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undaram/Documents/PAPERS/Katz, Barker et al 2022 PLoS Genetics/"/>
    </mc:Choice>
  </mc:AlternateContent>
  <xr:revisionPtr revIDLastSave="0" documentId="13_ncr:1_{3381FDB4-A4EF-4A48-8ADE-E408162A02CE}" xr6:coauthVersionLast="45" xr6:coauthVersionMax="45" xr10:uidLastSave="{00000000-0000-0000-0000-000000000000}"/>
  <bookViews>
    <workbookView xWindow="3200" yWindow="460" windowWidth="28300" windowHeight="17540" tabRatio="500" xr2:uid="{00000000-000D-0000-FFFF-FFFF00000000}"/>
  </bookViews>
  <sheets>
    <sheet name="Fig 2F" sheetId="6" r:id="rId1"/>
    <sheet name="Fig2F WA" sheetId="7" r:id="rId2"/>
    <sheet name="Stats" sheetId="9" r:id="rId3"/>
    <sheet name="Bonferroni" sheetId="10" r:id="rId4"/>
  </sheets>
  <definedNames>
    <definedName name="_xlnm.Print_Area" localSheetId="1">'Fig2F WA'!$K$2:$R$28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014" i="10" l="1"/>
  <c r="C1014" i="10"/>
  <c r="D1013" i="10"/>
  <c r="C1013" i="10"/>
  <c r="D1012" i="10"/>
  <c r="C1012" i="10"/>
  <c r="D1011" i="10"/>
  <c r="C1011" i="10"/>
  <c r="D1010" i="10"/>
  <c r="C1010" i="10"/>
  <c r="D1009" i="10"/>
  <c r="C1009" i="10"/>
  <c r="D1008" i="10"/>
  <c r="C1008" i="10"/>
  <c r="D1007" i="10"/>
  <c r="C1007" i="10"/>
  <c r="D1006" i="10"/>
  <c r="C1006" i="10"/>
  <c r="D1005" i="10"/>
  <c r="C1005" i="10"/>
  <c r="D1004" i="10"/>
  <c r="C1004" i="10"/>
  <c r="D1003" i="10"/>
  <c r="C1003" i="10"/>
  <c r="D1002" i="10"/>
  <c r="C1002" i="10"/>
  <c r="D1001" i="10"/>
  <c r="C1001" i="10"/>
  <c r="D1000" i="10"/>
  <c r="C1000" i="10"/>
  <c r="D999" i="10"/>
  <c r="C999" i="10"/>
  <c r="D998" i="10"/>
  <c r="C998" i="10"/>
  <c r="D997" i="10"/>
  <c r="C997" i="10"/>
  <c r="D996" i="10"/>
  <c r="C996" i="10"/>
  <c r="D995" i="10"/>
  <c r="C995" i="10"/>
  <c r="D994" i="10"/>
  <c r="C994" i="10"/>
  <c r="D993" i="10"/>
  <c r="C993" i="10"/>
  <c r="D992" i="10"/>
  <c r="C992" i="10"/>
  <c r="D991" i="10"/>
  <c r="C991" i="10"/>
  <c r="D990" i="10"/>
  <c r="C990" i="10"/>
  <c r="D989" i="10"/>
  <c r="C989" i="10"/>
  <c r="D988" i="10"/>
  <c r="C988" i="10"/>
  <c r="D987" i="10"/>
  <c r="C987" i="10"/>
  <c r="D986" i="10"/>
  <c r="C986" i="10"/>
  <c r="D985" i="10"/>
  <c r="C985" i="10"/>
  <c r="D984" i="10"/>
  <c r="C984" i="10"/>
  <c r="D983" i="10"/>
  <c r="C983" i="10"/>
  <c r="D982" i="10"/>
  <c r="C982" i="10"/>
  <c r="D981" i="10"/>
  <c r="C981" i="10"/>
  <c r="D980" i="10"/>
  <c r="C980" i="10"/>
  <c r="D979" i="10"/>
  <c r="C979" i="10"/>
  <c r="D978" i="10"/>
  <c r="C978" i="10"/>
  <c r="D977" i="10"/>
  <c r="C977" i="10"/>
  <c r="D976" i="10"/>
  <c r="C976" i="10"/>
  <c r="D975" i="10"/>
  <c r="C975" i="10"/>
  <c r="D974" i="10"/>
  <c r="C974" i="10"/>
  <c r="D973" i="10"/>
  <c r="C973" i="10"/>
  <c r="D972" i="10"/>
  <c r="C972" i="10"/>
  <c r="D971" i="10"/>
  <c r="C971" i="10"/>
  <c r="D970" i="10"/>
  <c r="C970" i="10"/>
  <c r="D969" i="10"/>
  <c r="C969" i="10"/>
  <c r="D968" i="10"/>
  <c r="C968" i="10"/>
  <c r="D967" i="10"/>
  <c r="C967" i="10"/>
  <c r="D966" i="10"/>
  <c r="C966" i="10"/>
  <c r="D965" i="10"/>
  <c r="C965" i="10"/>
  <c r="D964" i="10"/>
  <c r="C964" i="10"/>
  <c r="D963" i="10"/>
  <c r="C963" i="10"/>
  <c r="D962" i="10"/>
  <c r="C962" i="10"/>
  <c r="D961" i="10"/>
  <c r="C961" i="10"/>
  <c r="D960" i="10"/>
  <c r="C960" i="10"/>
  <c r="D959" i="10"/>
  <c r="C959" i="10"/>
  <c r="D958" i="10"/>
  <c r="C958" i="10"/>
  <c r="D957" i="10"/>
  <c r="C957" i="10"/>
  <c r="D956" i="10"/>
  <c r="C956" i="10"/>
  <c r="D955" i="10"/>
  <c r="C955" i="10"/>
  <c r="D954" i="10"/>
  <c r="C954" i="10"/>
  <c r="D953" i="10"/>
  <c r="C953" i="10"/>
  <c r="D952" i="10"/>
  <c r="C952" i="10"/>
  <c r="D951" i="10"/>
  <c r="C951" i="10"/>
  <c r="D950" i="10"/>
  <c r="C950" i="10"/>
  <c r="D949" i="10"/>
  <c r="C949" i="10"/>
  <c r="D948" i="10"/>
  <c r="C948" i="10"/>
  <c r="D947" i="10"/>
  <c r="C947" i="10"/>
  <c r="D946" i="10"/>
  <c r="C946" i="10"/>
  <c r="D945" i="10"/>
  <c r="C945" i="10"/>
  <c r="D944" i="10"/>
  <c r="C944" i="10"/>
  <c r="D943" i="10"/>
  <c r="C943" i="10"/>
  <c r="D942" i="10"/>
  <c r="C942" i="10"/>
  <c r="D941" i="10"/>
  <c r="C941" i="10"/>
  <c r="D940" i="10"/>
  <c r="C940" i="10"/>
  <c r="D939" i="10"/>
  <c r="C939" i="10"/>
  <c r="D938" i="10"/>
  <c r="C938" i="10"/>
  <c r="D937" i="10"/>
  <c r="C937" i="10"/>
  <c r="D936" i="10"/>
  <c r="C936" i="10"/>
  <c r="D935" i="10"/>
  <c r="C935" i="10"/>
  <c r="D934" i="10"/>
  <c r="C934" i="10"/>
  <c r="D933" i="10"/>
  <c r="C933" i="10"/>
  <c r="D932" i="10"/>
  <c r="C932" i="10"/>
  <c r="D931" i="10"/>
  <c r="C931" i="10"/>
  <c r="D930" i="10"/>
  <c r="C930" i="10"/>
  <c r="D929" i="10"/>
  <c r="C929" i="10"/>
  <c r="D928" i="10"/>
  <c r="C928" i="10"/>
  <c r="D927" i="10"/>
  <c r="C927" i="10"/>
  <c r="D926" i="10"/>
  <c r="C926" i="10"/>
  <c r="D925" i="10"/>
  <c r="C925" i="10"/>
  <c r="D924" i="10"/>
  <c r="C924" i="10"/>
  <c r="D923" i="10"/>
  <c r="C923" i="10"/>
  <c r="D922" i="10"/>
  <c r="C922" i="10"/>
  <c r="D921" i="10"/>
  <c r="C921" i="10"/>
  <c r="D920" i="10"/>
  <c r="C920" i="10"/>
  <c r="D919" i="10"/>
  <c r="C919" i="10"/>
  <c r="D918" i="10"/>
  <c r="C918" i="10"/>
  <c r="D917" i="10"/>
  <c r="C917" i="10"/>
  <c r="D916" i="10"/>
  <c r="C916" i="10"/>
  <c r="D915" i="10"/>
  <c r="C915" i="10"/>
  <c r="D914" i="10"/>
  <c r="C914" i="10"/>
  <c r="D913" i="10"/>
  <c r="C913" i="10"/>
  <c r="D912" i="10"/>
  <c r="C912" i="10"/>
  <c r="D911" i="10"/>
  <c r="C911" i="10"/>
  <c r="D910" i="10"/>
  <c r="C910" i="10"/>
  <c r="D909" i="10"/>
  <c r="C909" i="10"/>
  <c r="D908" i="10"/>
  <c r="C908" i="10"/>
  <c r="D907" i="10"/>
  <c r="C907" i="10"/>
  <c r="D906" i="10"/>
  <c r="C906" i="10"/>
  <c r="D905" i="10"/>
  <c r="C905" i="10"/>
  <c r="D904" i="10"/>
  <c r="C904" i="10"/>
  <c r="D903" i="10"/>
  <c r="C903" i="10"/>
  <c r="D902" i="10"/>
  <c r="C902" i="10"/>
  <c r="D901" i="10"/>
  <c r="C901" i="10"/>
  <c r="D900" i="10"/>
  <c r="C900" i="10"/>
  <c r="D899" i="10"/>
  <c r="C899" i="10"/>
  <c r="D898" i="10"/>
  <c r="C898" i="10"/>
  <c r="D897" i="10"/>
  <c r="C897" i="10"/>
  <c r="D896" i="10"/>
  <c r="C896" i="10"/>
  <c r="D895" i="10"/>
  <c r="C895" i="10"/>
  <c r="D894" i="10"/>
  <c r="C894" i="10"/>
  <c r="D893" i="10"/>
  <c r="C893" i="10"/>
  <c r="D892" i="10"/>
  <c r="C892" i="10"/>
  <c r="D891" i="10"/>
  <c r="C891" i="10"/>
  <c r="D890" i="10"/>
  <c r="C890" i="10"/>
  <c r="D889" i="10"/>
  <c r="C889" i="10"/>
  <c r="D888" i="10"/>
  <c r="C888" i="10"/>
  <c r="D887" i="10"/>
  <c r="C887" i="10"/>
  <c r="D886" i="10"/>
  <c r="C886" i="10"/>
  <c r="D885" i="10"/>
  <c r="C885" i="10"/>
  <c r="D884" i="10"/>
  <c r="C884" i="10"/>
  <c r="D883" i="10"/>
  <c r="C883" i="10"/>
  <c r="D882" i="10"/>
  <c r="C882" i="10"/>
  <c r="D881" i="10"/>
  <c r="C881" i="10"/>
  <c r="D880" i="10"/>
  <c r="C880" i="10"/>
  <c r="D879" i="10"/>
  <c r="C879" i="10"/>
  <c r="D878" i="10"/>
  <c r="C878" i="10"/>
  <c r="D877" i="10"/>
  <c r="C877" i="10"/>
  <c r="D876" i="10"/>
  <c r="C876" i="10"/>
  <c r="D875" i="10"/>
  <c r="C875" i="10"/>
  <c r="D874" i="10"/>
  <c r="C874" i="10"/>
  <c r="D873" i="10"/>
  <c r="C873" i="10"/>
  <c r="D872" i="10"/>
  <c r="C872" i="10"/>
  <c r="D871" i="10"/>
  <c r="C871" i="10"/>
  <c r="D870" i="10"/>
  <c r="C870" i="10"/>
  <c r="D869" i="10"/>
  <c r="C869" i="10"/>
  <c r="D868" i="10"/>
  <c r="C868" i="10"/>
  <c r="D867" i="10"/>
  <c r="C867" i="10"/>
  <c r="D866" i="10"/>
  <c r="C866" i="10"/>
  <c r="D865" i="10"/>
  <c r="C865" i="10"/>
  <c r="D864" i="10"/>
  <c r="C864" i="10"/>
  <c r="D863" i="10"/>
  <c r="C863" i="10"/>
  <c r="D862" i="10"/>
  <c r="C862" i="10"/>
  <c r="D861" i="10"/>
  <c r="C861" i="10"/>
  <c r="D860" i="10"/>
  <c r="C860" i="10"/>
  <c r="D859" i="10"/>
  <c r="C859" i="10"/>
  <c r="D858" i="10"/>
  <c r="C858" i="10"/>
  <c r="D857" i="10"/>
  <c r="C857" i="10"/>
  <c r="D856" i="10"/>
  <c r="C856" i="10"/>
  <c r="D855" i="10"/>
  <c r="C855" i="10"/>
  <c r="D854" i="10"/>
  <c r="C854" i="10"/>
  <c r="D853" i="10"/>
  <c r="C853" i="10"/>
  <c r="D852" i="10"/>
  <c r="C852" i="10"/>
  <c r="D851" i="10"/>
  <c r="C851" i="10"/>
  <c r="D850" i="10"/>
  <c r="C850" i="10"/>
  <c r="D849" i="10"/>
  <c r="C849" i="10"/>
  <c r="D848" i="10"/>
  <c r="C848" i="10"/>
  <c r="D847" i="10"/>
  <c r="C847" i="10"/>
  <c r="D846" i="10"/>
  <c r="C846" i="10"/>
  <c r="D845" i="10"/>
  <c r="C845" i="10"/>
  <c r="D844" i="10"/>
  <c r="C844" i="10"/>
  <c r="D843" i="10"/>
  <c r="C843" i="10"/>
  <c r="D842" i="10"/>
  <c r="C842" i="10"/>
  <c r="D841" i="10"/>
  <c r="C841" i="10"/>
  <c r="D840" i="10"/>
  <c r="C840" i="10"/>
  <c r="D839" i="10"/>
  <c r="C839" i="10"/>
  <c r="D838" i="10"/>
  <c r="C838" i="10"/>
  <c r="D837" i="10"/>
  <c r="C837" i="10"/>
  <c r="D836" i="10"/>
  <c r="C836" i="10"/>
  <c r="D835" i="10"/>
  <c r="C835" i="10"/>
  <c r="D834" i="10"/>
  <c r="C834" i="10"/>
  <c r="D833" i="10"/>
  <c r="C833" i="10"/>
  <c r="D832" i="10"/>
  <c r="C832" i="10"/>
  <c r="D831" i="10"/>
  <c r="C831" i="10"/>
  <c r="D830" i="10"/>
  <c r="C830" i="10"/>
  <c r="D829" i="10"/>
  <c r="C829" i="10"/>
  <c r="D828" i="10"/>
  <c r="C828" i="10"/>
  <c r="D827" i="10"/>
  <c r="C827" i="10"/>
  <c r="D826" i="10"/>
  <c r="C826" i="10"/>
  <c r="D825" i="10"/>
  <c r="C825" i="10"/>
  <c r="D824" i="10"/>
  <c r="C824" i="10"/>
  <c r="D823" i="10"/>
  <c r="C823" i="10"/>
  <c r="D822" i="10"/>
  <c r="C822" i="10"/>
  <c r="D821" i="10"/>
  <c r="C821" i="10"/>
  <c r="D820" i="10"/>
  <c r="C820" i="10"/>
  <c r="D819" i="10"/>
  <c r="C819" i="10"/>
  <c r="D818" i="10"/>
  <c r="C818" i="10"/>
  <c r="D817" i="10"/>
  <c r="C817" i="10"/>
  <c r="D816" i="10"/>
  <c r="C816" i="10"/>
  <c r="D815" i="10"/>
  <c r="C815" i="10"/>
  <c r="D814" i="10"/>
  <c r="C814" i="10"/>
  <c r="D813" i="10"/>
  <c r="C813" i="10"/>
  <c r="D812" i="10"/>
  <c r="C812" i="10"/>
  <c r="D811" i="10"/>
  <c r="C811" i="10"/>
  <c r="D810" i="10"/>
  <c r="C810" i="10"/>
  <c r="D809" i="10"/>
  <c r="C809" i="10"/>
  <c r="D808" i="10"/>
  <c r="C808" i="10"/>
  <c r="D807" i="10"/>
  <c r="C807" i="10"/>
  <c r="D806" i="10"/>
  <c r="C806" i="10"/>
  <c r="D805" i="10"/>
  <c r="C805" i="10"/>
  <c r="D804" i="10"/>
  <c r="C804" i="10"/>
  <c r="D803" i="10"/>
  <c r="C803" i="10"/>
  <c r="D802" i="10"/>
  <c r="C802" i="10"/>
  <c r="D801" i="10"/>
  <c r="C801" i="10"/>
  <c r="D800" i="10"/>
  <c r="C800" i="10"/>
  <c r="D799" i="10"/>
  <c r="C799" i="10"/>
  <c r="D798" i="10"/>
  <c r="C798" i="10"/>
  <c r="D797" i="10"/>
  <c r="C797" i="10"/>
  <c r="D796" i="10"/>
  <c r="C796" i="10"/>
  <c r="D795" i="10"/>
  <c r="C795" i="10"/>
  <c r="D794" i="10"/>
  <c r="C794" i="10"/>
  <c r="D793" i="10"/>
  <c r="C793" i="10"/>
  <c r="D792" i="10"/>
  <c r="C792" i="10"/>
  <c r="D791" i="10"/>
  <c r="C791" i="10"/>
  <c r="D790" i="10"/>
  <c r="C790" i="10"/>
  <c r="D789" i="10"/>
  <c r="C789" i="10"/>
  <c r="D788" i="10"/>
  <c r="C788" i="10"/>
  <c r="D787" i="10"/>
  <c r="C787" i="10"/>
  <c r="D786" i="10"/>
  <c r="C786" i="10"/>
  <c r="D785" i="10"/>
  <c r="C785" i="10"/>
  <c r="D784" i="10"/>
  <c r="C784" i="10"/>
  <c r="D783" i="10"/>
  <c r="C783" i="10"/>
  <c r="D782" i="10"/>
  <c r="C782" i="10"/>
  <c r="D781" i="10"/>
  <c r="C781" i="10"/>
  <c r="D780" i="10"/>
  <c r="C780" i="10"/>
  <c r="D779" i="10"/>
  <c r="C779" i="10"/>
  <c r="D778" i="10"/>
  <c r="C778" i="10"/>
  <c r="D777" i="10"/>
  <c r="C777" i="10"/>
  <c r="D776" i="10"/>
  <c r="C776" i="10"/>
  <c r="D775" i="10"/>
  <c r="C775" i="10"/>
  <c r="D774" i="10"/>
  <c r="C774" i="10"/>
  <c r="D773" i="10"/>
  <c r="C773" i="10"/>
  <c r="D772" i="10"/>
  <c r="C772" i="10"/>
  <c r="D771" i="10"/>
  <c r="C771" i="10"/>
  <c r="D770" i="10"/>
  <c r="C770" i="10"/>
  <c r="D769" i="10"/>
  <c r="C769" i="10"/>
  <c r="D768" i="10"/>
  <c r="C768" i="10"/>
  <c r="D767" i="10"/>
  <c r="C767" i="10"/>
  <c r="D766" i="10"/>
  <c r="C766" i="10"/>
  <c r="D765" i="10"/>
  <c r="C765" i="10"/>
  <c r="D764" i="10"/>
  <c r="C764" i="10"/>
  <c r="D763" i="10"/>
  <c r="C763" i="10"/>
  <c r="D762" i="10"/>
  <c r="C762" i="10"/>
  <c r="D761" i="10"/>
  <c r="C761" i="10"/>
  <c r="D760" i="10"/>
  <c r="C760" i="10"/>
  <c r="D759" i="10"/>
  <c r="C759" i="10"/>
  <c r="D758" i="10"/>
  <c r="C758" i="10"/>
  <c r="D757" i="10"/>
  <c r="C757" i="10"/>
  <c r="D756" i="10"/>
  <c r="C756" i="10"/>
  <c r="D755" i="10"/>
  <c r="C755" i="10"/>
  <c r="D754" i="10"/>
  <c r="C754" i="10"/>
  <c r="D753" i="10"/>
  <c r="C753" i="10"/>
  <c r="D752" i="10"/>
  <c r="C752" i="10"/>
  <c r="D751" i="10"/>
  <c r="C751" i="10"/>
  <c r="D750" i="10"/>
  <c r="C750" i="10"/>
  <c r="D749" i="10"/>
  <c r="C749" i="10"/>
  <c r="D748" i="10"/>
  <c r="C748" i="10"/>
  <c r="D747" i="10"/>
  <c r="C747" i="10"/>
  <c r="D746" i="10"/>
  <c r="C746" i="10"/>
  <c r="D745" i="10"/>
  <c r="C745" i="10"/>
  <c r="D744" i="10"/>
  <c r="C744" i="10"/>
  <c r="D743" i="10"/>
  <c r="C743" i="10"/>
  <c r="D742" i="10"/>
  <c r="C742" i="10"/>
  <c r="D741" i="10"/>
  <c r="C741" i="10"/>
  <c r="D740" i="10"/>
  <c r="C740" i="10"/>
  <c r="D739" i="10"/>
  <c r="C739" i="10"/>
  <c r="D738" i="10"/>
  <c r="C738" i="10"/>
  <c r="D737" i="10"/>
  <c r="C737" i="10"/>
  <c r="D736" i="10"/>
  <c r="C736" i="10"/>
  <c r="D735" i="10"/>
  <c r="C735" i="10"/>
  <c r="D734" i="10"/>
  <c r="C734" i="10"/>
  <c r="D733" i="10"/>
  <c r="C733" i="10"/>
  <c r="D732" i="10"/>
  <c r="C732" i="10"/>
  <c r="D731" i="10"/>
  <c r="C731" i="10"/>
  <c r="D730" i="10"/>
  <c r="C730" i="10"/>
  <c r="D729" i="10"/>
  <c r="C729" i="10"/>
  <c r="D728" i="10"/>
  <c r="C728" i="10"/>
  <c r="D727" i="10"/>
  <c r="C727" i="10"/>
  <c r="D726" i="10"/>
  <c r="C726" i="10"/>
  <c r="D725" i="10"/>
  <c r="C725" i="10"/>
  <c r="D724" i="10"/>
  <c r="C724" i="10"/>
  <c r="D723" i="10"/>
  <c r="C723" i="10"/>
  <c r="D722" i="10"/>
  <c r="C722" i="10"/>
  <c r="D721" i="10"/>
  <c r="C721" i="10"/>
  <c r="D720" i="10"/>
  <c r="C720" i="10"/>
  <c r="D719" i="10"/>
  <c r="C719" i="10"/>
  <c r="D718" i="10"/>
  <c r="C718" i="10"/>
  <c r="D717" i="10"/>
  <c r="C717" i="10"/>
  <c r="D716" i="10"/>
  <c r="C716" i="10"/>
  <c r="D715" i="10"/>
  <c r="C715" i="10"/>
  <c r="D714" i="10"/>
  <c r="C714" i="10"/>
  <c r="D713" i="10"/>
  <c r="C713" i="10"/>
  <c r="D712" i="10"/>
  <c r="C712" i="10"/>
  <c r="D711" i="10"/>
  <c r="C711" i="10"/>
  <c r="D710" i="10"/>
  <c r="C710" i="10"/>
  <c r="D709" i="10"/>
  <c r="C709" i="10"/>
  <c r="D708" i="10"/>
  <c r="C708" i="10"/>
  <c r="D707" i="10"/>
  <c r="C707" i="10"/>
  <c r="D706" i="10"/>
  <c r="C706" i="10"/>
  <c r="D705" i="10"/>
  <c r="C705" i="10"/>
  <c r="D704" i="10"/>
  <c r="C704" i="10"/>
  <c r="D703" i="10"/>
  <c r="C703" i="10"/>
  <c r="D702" i="10"/>
  <c r="C702" i="10"/>
  <c r="D701" i="10"/>
  <c r="C701" i="10"/>
  <c r="D700" i="10"/>
  <c r="C700" i="10"/>
  <c r="D699" i="10"/>
  <c r="C699" i="10"/>
  <c r="D698" i="10"/>
  <c r="C698" i="10"/>
  <c r="D697" i="10"/>
  <c r="C697" i="10"/>
  <c r="D696" i="10"/>
  <c r="C696" i="10"/>
  <c r="D695" i="10"/>
  <c r="C695" i="10"/>
  <c r="D694" i="10"/>
  <c r="C694" i="10"/>
  <c r="D693" i="10"/>
  <c r="C693" i="10"/>
  <c r="D692" i="10"/>
  <c r="C692" i="10"/>
  <c r="D691" i="10"/>
  <c r="C691" i="10"/>
  <c r="D690" i="10"/>
  <c r="C690" i="10"/>
  <c r="D689" i="10"/>
  <c r="C689" i="10"/>
  <c r="D688" i="10"/>
  <c r="C688" i="10"/>
  <c r="D687" i="10"/>
  <c r="C687" i="10"/>
  <c r="D686" i="10"/>
  <c r="C686" i="10"/>
  <c r="D685" i="10"/>
  <c r="C685" i="10"/>
  <c r="D684" i="10"/>
  <c r="C684" i="10"/>
  <c r="D683" i="10"/>
  <c r="C683" i="10"/>
  <c r="D682" i="10"/>
  <c r="C682" i="10"/>
  <c r="D681" i="10"/>
  <c r="C681" i="10"/>
  <c r="D680" i="10"/>
  <c r="C680" i="10"/>
  <c r="D679" i="10"/>
  <c r="C679" i="10"/>
  <c r="D678" i="10"/>
  <c r="C678" i="10"/>
  <c r="D677" i="10"/>
  <c r="C677" i="10"/>
  <c r="D676" i="10"/>
  <c r="C676" i="10"/>
  <c r="D675" i="10"/>
  <c r="C675" i="10"/>
  <c r="D674" i="10"/>
  <c r="C674" i="10"/>
  <c r="D673" i="10"/>
  <c r="C673" i="10"/>
  <c r="D672" i="10"/>
  <c r="C672" i="10"/>
  <c r="D671" i="10"/>
  <c r="C671" i="10"/>
  <c r="D670" i="10"/>
  <c r="C670" i="10"/>
  <c r="D669" i="10"/>
  <c r="C669" i="10"/>
  <c r="D668" i="10"/>
  <c r="C668" i="10"/>
  <c r="D667" i="10"/>
  <c r="C667" i="10"/>
  <c r="D666" i="10"/>
  <c r="C666" i="10"/>
  <c r="D665" i="10"/>
  <c r="C665" i="10"/>
  <c r="D664" i="10"/>
  <c r="C664" i="10"/>
  <c r="D663" i="10"/>
  <c r="C663" i="10"/>
  <c r="D662" i="10"/>
  <c r="C662" i="10"/>
  <c r="D661" i="10"/>
  <c r="C661" i="10"/>
  <c r="D660" i="10"/>
  <c r="C660" i="10"/>
  <c r="D659" i="10"/>
  <c r="C659" i="10"/>
  <c r="D658" i="10"/>
  <c r="C658" i="10"/>
  <c r="D657" i="10"/>
  <c r="C657" i="10"/>
  <c r="D656" i="10"/>
  <c r="C656" i="10"/>
  <c r="D655" i="10"/>
  <c r="C655" i="10"/>
  <c r="D654" i="10"/>
  <c r="C654" i="10"/>
  <c r="D653" i="10"/>
  <c r="C653" i="10"/>
  <c r="D652" i="10"/>
  <c r="C652" i="10"/>
  <c r="D651" i="10"/>
  <c r="C651" i="10"/>
  <c r="D650" i="10"/>
  <c r="C650" i="10"/>
  <c r="D649" i="10"/>
  <c r="C649" i="10"/>
  <c r="D648" i="10"/>
  <c r="C648" i="10"/>
  <c r="D647" i="10"/>
  <c r="C647" i="10"/>
  <c r="D646" i="10"/>
  <c r="C646" i="10"/>
  <c r="D645" i="10"/>
  <c r="C645" i="10"/>
  <c r="D644" i="10"/>
  <c r="C644" i="10"/>
  <c r="D643" i="10"/>
  <c r="C643" i="10"/>
  <c r="D642" i="10"/>
  <c r="C642" i="10"/>
  <c r="D641" i="10"/>
  <c r="C641" i="10"/>
  <c r="D640" i="10"/>
  <c r="C640" i="10"/>
  <c r="D639" i="10"/>
  <c r="C639" i="10"/>
  <c r="D638" i="10"/>
  <c r="C638" i="10"/>
  <c r="D637" i="10"/>
  <c r="C637" i="10"/>
  <c r="D636" i="10"/>
  <c r="C636" i="10"/>
  <c r="D635" i="10"/>
  <c r="C635" i="10"/>
  <c r="D634" i="10"/>
  <c r="C634" i="10"/>
  <c r="D633" i="10"/>
  <c r="C633" i="10"/>
  <c r="D632" i="10"/>
  <c r="C632" i="10"/>
  <c r="D631" i="10"/>
  <c r="C631" i="10"/>
  <c r="D630" i="10"/>
  <c r="C630" i="10"/>
  <c r="D629" i="10"/>
  <c r="C629" i="10"/>
  <c r="D628" i="10"/>
  <c r="C628" i="10"/>
  <c r="D627" i="10"/>
  <c r="C627" i="10"/>
  <c r="D626" i="10"/>
  <c r="C626" i="10"/>
  <c r="D625" i="10"/>
  <c r="C625" i="10"/>
  <c r="D624" i="10"/>
  <c r="C624" i="10"/>
  <c r="D623" i="10"/>
  <c r="C623" i="10"/>
  <c r="D622" i="10"/>
  <c r="C622" i="10"/>
  <c r="D621" i="10"/>
  <c r="C621" i="10"/>
  <c r="D620" i="10"/>
  <c r="C620" i="10"/>
  <c r="D619" i="10"/>
  <c r="C619" i="10"/>
  <c r="D618" i="10"/>
  <c r="C618" i="10"/>
  <c r="D617" i="10"/>
  <c r="C617" i="10"/>
  <c r="D616" i="10"/>
  <c r="C616" i="10"/>
  <c r="D615" i="10"/>
  <c r="C615" i="10"/>
  <c r="D614" i="10"/>
  <c r="C614" i="10"/>
  <c r="D613" i="10"/>
  <c r="C613" i="10"/>
  <c r="D612" i="10"/>
  <c r="C612" i="10"/>
  <c r="D611" i="10"/>
  <c r="C611" i="10"/>
  <c r="D610" i="10"/>
  <c r="C610" i="10"/>
  <c r="D609" i="10"/>
  <c r="C609" i="10"/>
  <c r="D608" i="10"/>
  <c r="C608" i="10"/>
  <c r="D607" i="10"/>
  <c r="C607" i="10"/>
  <c r="D606" i="10"/>
  <c r="C606" i="10"/>
  <c r="D605" i="10"/>
  <c r="C605" i="10"/>
  <c r="D604" i="10"/>
  <c r="C604" i="10"/>
  <c r="D603" i="10"/>
  <c r="C603" i="10"/>
  <c r="D602" i="10"/>
  <c r="C602" i="10"/>
  <c r="D601" i="10"/>
  <c r="C601" i="10"/>
  <c r="D600" i="10"/>
  <c r="C600" i="10"/>
  <c r="D599" i="10"/>
  <c r="C599" i="10"/>
  <c r="D598" i="10"/>
  <c r="C598" i="10"/>
  <c r="D597" i="10"/>
  <c r="C597" i="10"/>
  <c r="D596" i="10"/>
  <c r="C596" i="10"/>
  <c r="D595" i="10"/>
  <c r="C595" i="10"/>
  <c r="D594" i="10"/>
  <c r="C594" i="10"/>
  <c r="D593" i="10"/>
  <c r="C593" i="10"/>
  <c r="D592" i="10"/>
  <c r="C592" i="10"/>
  <c r="D591" i="10"/>
  <c r="C591" i="10"/>
  <c r="D590" i="10"/>
  <c r="C590" i="10"/>
  <c r="D589" i="10"/>
  <c r="C589" i="10"/>
  <c r="D588" i="10"/>
  <c r="C588" i="10"/>
  <c r="D587" i="10"/>
  <c r="C587" i="10"/>
  <c r="D586" i="10"/>
  <c r="C586" i="10"/>
  <c r="D585" i="10"/>
  <c r="C585" i="10"/>
  <c r="D584" i="10"/>
  <c r="C584" i="10"/>
  <c r="D583" i="10"/>
  <c r="C583" i="10"/>
  <c r="D582" i="10"/>
  <c r="C582" i="10"/>
  <c r="D581" i="10"/>
  <c r="C581" i="10"/>
  <c r="D580" i="10"/>
  <c r="C580" i="10"/>
  <c r="D579" i="10"/>
  <c r="C579" i="10"/>
  <c r="D578" i="10"/>
  <c r="C578" i="10"/>
  <c r="D577" i="10"/>
  <c r="C577" i="10"/>
  <c r="D576" i="10"/>
  <c r="C576" i="10"/>
  <c r="D575" i="10"/>
  <c r="C575" i="10"/>
  <c r="D574" i="10"/>
  <c r="C574" i="10"/>
  <c r="D573" i="10"/>
  <c r="C573" i="10"/>
  <c r="D572" i="10"/>
  <c r="C572" i="10"/>
  <c r="D571" i="10"/>
  <c r="C571" i="10"/>
  <c r="D570" i="10"/>
  <c r="C570" i="10"/>
  <c r="D569" i="10"/>
  <c r="C569" i="10"/>
  <c r="D568" i="10"/>
  <c r="C568" i="10"/>
  <c r="D567" i="10"/>
  <c r="C567" i="10"/>
  <c r="D566" i="10"/>
  <c r="C566" i="10"/>
  <c r="D565" i="10"/>
  <c r="C565" i="10"/>
  <c r="D564" i="10"/>
  <c r="C564" i="10"/>
  <c r="D563" i="10"/>
  <c r="C563" i="10"/>
  <c r="D562" i="10"/>
  <c r="C562" i="10"/>
  <c r="D561" i="10"/>
  <c r="C561" i="10"/>
  <c r="D560" i="10"/>
  <c r="C560" i="10"/>
  <c r="D559" i="10"/>
  <c r="C559" i="10"/>
  <c r="D558" i="10"/>
  <c r="C558" i="10"/>
  <c r="D557" i="10"/>
  <c r="C557" i="10"/>
  <c r="D556" i="10"/>
  <c r="C556" i="10"/>
  <c r="D555" i="10"/>
  <c r="C555" i="10"/>
  <c r="D554" i="10"/>
  <c r="C554" i="10"/>
  <c r="D553" i="10"/>
  <c r="C553" i="10"/>
  <c r="D552" i="10"/>
  <c r="C552" i="10"/>
  <c r="D551" i="10"/>
  <c r="C551" i="10"/>
  <c r="D550" i="10"/>
  <c r="C550" i="10"/>
  <c r="D549" i="10"/>
  <c r="C549" i="10"/>
  <c r="D548" i="10"/>
  <c r="C548" i="10"/>
  <c r="D547" i="10"/>
  <c r="C547" i="10"/>
  <c r="D546" i="10"/>
  <c r="C546" i="10"/>
  <c r="D545" i="10"/>
  <c r="C545" i="10"/>
  <c r="D544" i="10"/>
  <c r="C544" i="10"/>
  <c r="D543" i="10"/>
  <c r="C543" i="10"/>
  <c r="D542" i="10"/>
  <c r="C542" i="10"/>
  <c r="D541" i="10"/>
  <c r="C541" i="10"/>
  <c r="D540" i="10"/>
  <c r="C540" i="10"/>
  <c r="D539" i="10"/>
  <c r="C539" i="10"/>
  <c r="D538" i="10"/>
  <c r="C538" i="10"/>
  <c r="D537" i="10"/>
  <c r="C537" i="10"/>
  <c r="D536" i="10"/>
  <c r="C536" i="10"/>
  <c r="D535" i="10"/>
  <c r="C535" i="10"/>
  <c r="D534" i="10"/>
  <c r="C534" i="10"/>
  <c r="D533" i="10"/>
  <c r="C533" i="10"/>
  <c r="D532" i="10"/>
  <c r="C532" i="10"/>
  <c r="D531" i="10"/>
  <c r="C531" i="10"/>
  <c r="D530" i="10"/>
  <c r="C530" i="10"/>
  <c r="D529" i="10"/>
  <c r="C529" i="10"/>
  <c r="D528" i="10"/>
  <c r="C528" i="10"/>
  <c r="D527" i="10"/>
  <c r="C527" i="10"/>
  <c r="D526" i="10"/>
  <c r="C526" i="10"/>
  <c r="D525" i="10"/>
  <c r="C525" i="10"/>
  <c r="D524" i="10"/>
  <c r="C524" i="10"/>
  <c r="D523" i="10"/>
  <c r="C523" i="10"/>
  <c r="D522" i="10"/>
  <c r="C522" i="10"/>
  <c r="D521" i="10"/>
  <c r="C521" i="10"/>
  <c r="D520" i="10"/>
  <c r="C520" i="10"/>
  <c r="D519" i="10"/>
  <c r="C519" i="10"/>
  <c r="D518" i="10"/>
  <c r="C518" i="10"/>
  <c r="D517" i="10"/>
  <c r="C517" i="10"/>
  <c r="D516" i="10"/>
  <c r="C516" i="10"/>
  <c r="D515" i="10"/>
  <c r="C515" i="10"/>
  <c r="D514" i="10"/>
  <c r="C514" i="10"/>
  <c r="D513" i="10"/>
  <c r="C513" i="10"/>
  <c r="D512" i="10"/>
  <c r="C512" i="10"/>
  <c r="D511" i="10"/>
  <c r="C511" i="10"/>
  <c r="D510" i="10"/>
  <c r="C510" i="10"/>
  <c r="D509" i="10"/>
  <c r="C509" i="10"/>
  <c r="D508" i="10"/>
  <c r="C508" i="10"/>
  <c r="D507" i="10"/>
  <c r="C507" i="10"/>
  <c r="D506" i="10"/>
  <c r="C506" i="10"/>
  <c r="D505" i="10"/>
  <c r="C505" i="10"/>
  <c r="D504" i="10"/>
  <c r="C504" i="10"/>
  <c r="D503" i="10"/>
  <c r="C503" i="10"/>
  <c r="D502" i="10"/>
  <c r="C502" i="10"/>
  <c r="D501" i="10"/>
  <c r="C501" i="10"/>
  <c r="D500" i="10"/>
  <c r="C500" i="10"/>
  <c r="D499" i="10"/>
  <c r="C499" i="10"/>
  <c r="D498" i="10"/>
  <c r="C498" i="10"/>
  <c r="D497" i="10"/>
  <c r="C497" i="10"/>
  <c r="D496" i="10"/>
  <c r="C496" i="10"/>
  <c r="D495" i="10"/>
  <c r="C495" i="10"/>
  <c r="D494" i="10"/>
  <c r="C494" i="10"/>
  <c r="D493" i="10"/>
  <c r="C493" i="10"/>
  <c r="D492" i="10"/>
  <c r="C492" i="10"/>
  <c r="D491" i="10"/>
  <c r="C491" i="10"/>
  <c r="D490" i="10"/>
  <c r="C490" i="10"/>
  <c r="D489" i="10"/>
  <c r="C489" i="10"/>
  <c r="D488" i="10"/>
  <c r="C488" i="10"/>
  <c r="D487" i="10"/>
  <c r="C487" i="10"/>
  <c r="D486" i="10"/>
  <c r="C486" i="10"/>
  <c r="D485" i="10"/>
  <c r="C485" i="10"/>
  <c r="D484" i="10"/>
  <c r="C484" i="10"/>
  <c r="D483" i="10"/>
  <c r="C483" i="10"/>
  <c r="D482" i="10"/>
  <c r="C482" i="10"/>
  <c r="D481" i="10"/>
  <c r="C481" i="10"/>
  <c r="D480" i="10"/>
  <c r="C480" i="10"/>
  <c r="D479" i="10"/>
  <c r="C479" i="10"/>
  <c r="D478" i="10"/>
  <c r="C478" i="10"/>
  <c r="D477" i="10"/>
  <c r="C477" i="10"/>
  <c r="D476" i="10"/>
  <c r="C476" i="10"/>
  <c r="D475" i="10"/>
  <c r="C475" i="10"/>
  <c r="D474" i="10"/>
  <c r="C474" i="10"/>
  <c r="D473" i="10"/>
  <c r="C473" i="10"/>
  <c r="D472" i="10"/>
  <c r="C472" i="10"/>
  <c r="D471" i="10"/>
  <c r="C471" i="10"/>
  <c r="D470" i="10"/>
  <c r="C470" i="10"/>
  <c r="D469" i="10"/>
  <c r="C469" i="10"/>
  <c r="D468" i="10"/>
  <c r="C468" i="10"/>
  <c r="D467" i="10"/>
  <c r="C467" i="10"/>
  <c r="D466" i="10"/>
  <c r="C466" i="10"/>
  <c r="D465" i="10"/>
  <c r="C465" i="10"/>
  <c r="D464" i="10"/>
  <c r="C464" i="10"/>
  <c r="D463" i="10"/>
  <c r="C463" i="10"/>
  <c r="D462" i="10"/>
  <c r="C462" i="10"/>
  <c r="D461" i="10"/>
  <c r="C461" i="10"/>
  <c r="D460" i="10"/>
  <c r="C460" i="10"/>
  <c r="D459" i="10"/>
  <c r="C459" i="10"/>
  <c r="D458" i="10"/>
  <c r="C458" i="10"/>
  <c r="D457" i="10"/>
  <c r="C457" i="10"/>
  <c r="D456" i="10"/>
  <c r="C456" i="10"/>
  <c r="D455" i="10"/>
  <c r="C455" i="10"/>
  <c r="D454" i="10"/>
  <c r="C454" i="10"/>
  <c r="D453" i="10"/>
  <c r="C453" i="10"/>
  <c r="D452" i="10"/>
  <c r="C452" i="10"/>
  <c r="D451" i="10"/>
  <c r="C451" i="10"/>
  <c r="D450" i="10"/>
  <c r="C450" i="10"/>
  <c r="D449" i="10"/>
  <c r="C449" i="10"/>
  <c r="D448" i="10"/>
  <c r="C448" i="10"/>
  <c r="D447" i="10"/>
  <c r="C447" i="10"/>
  <c r="D446" i="10"/>
  <c r="C446" i="10"/>
  <c r="D445" i="10"/>
  <c r="C445" i="10"/>
  <c r="D444" i="10"/>
  <c r="C444" i="10"/>
  <c r="D443" i="10"/>
  <c r="C443" i="10"/>
  <c r="D442" i="10"/>
  <c r="C442" i="10"/>
  <c r="D441" i="10"/>
  <c r="C441" i="10"/>
  <c r="D440" i="10"/>
  <c r="C440" i="10"/>
  <c r="D439" i="10"/>
  <c r="C439" i="10"/>
  <c r="D438" i="10"/>
  <c r="C438" i="10"/>
  <c r="D437" i="10"/>
  <c r="C437" i="10"/>
  <c r="D436" i="10"/>
  <c r="C436" i="10"/>
  <c r="D435" i="10"/>
  <c r="C435" i="10"/>
  <c r="D434" i="10"/>
  <c r="C434" i="10"/>
  <c r="D433" i="10"/>
  <c r="C433" i="10"/>
  <c r="D432" i="10"/>
  <c r="C432" i="10"/>
  <c r="D431" i="10"/>
  <c r="C431" i="10"/>
  <c r="D430" i="10"/>
  <c r="C430" i="10"/>
  <c r="D429" i="10"/>
  <c r="C429" i="10"/>
  <c r="D428" i="10"/>
  <c r="C428" i="10"/>
  <c r="D427" i="10"/>
  <c r="C427" i="10"/>
  <c r="D426" i="10"/>
  <c r="C426" i="10"/>
  <c r="D425" i="10"/>
  <c r="C425" i="10"/>
  <c r="D424" i="10"/>
  <c r="C424" i="10"/>
  <c r="D423" i="10"/>
  <c r="C423" i="10"/>
  <c r="D422" i="10"/>
  <c r="C422" i="10"/>
  <c r="D421" i="10"/>
  <c r="C421" i="10"/>
  <c r="D420" i="10"/>
  <c r="C420" i="10"/>
  <c r="D419" i="10"/>
  <c r="C419" i="10"/>
  <c r="D418" i="10"/>
  <c r="C418" i="10"/>
  <c r="D417" i="10"/>
  <c r="C417" i="10"/>
  <c r="D416" i="10"/>
  <c r="C416" i="10"/>
  <c r="D415" i="10"/>
  <c r="C415" i="10"/>
  <c r="D414" i="10"/>
  <c r="C414" i="10"/>
  <c r="D413" i="10"/>
  <c r="C413" i="10"/>
  <c r="D412" i="10"/>
  <c r="C412" i="10"/>
  <c r="D411" i="10"/>
  <c r="C411" i="10"/>
  <c r="D410" i="10"/>
  <c r="C410" i="10"/>
  <c r="D409" i="10"/>
  <c r="C409" i="10"/>
  <c r="D408" i="10"/>
  <c r="C408" i="10"/>
  <c r="D407" i="10"/>
  <c r="C407" i="10"/>
  <c r="D406" i="10"/>
  <c r="C406" i="10"/>
  <c r="D405" i="10"/>
  <c r="C405" i="10"/>
  <c r="D404" i="10"/>
  <c r="C404" i="10"/>
  <c r="D403" i="10"/>
  <c r="C403" i="10"/>
  <c r="D402" i="10"/>
  <c r="C402" i="10"/>
  <c r="D401" i="10"/>
  <c r="C401" i="10"/>
  <c r="D400" i="10"/>
  <c r="C400" i="10"/>
  <c r="D399" i="10"/>
  <c r="C399" i="10"/>
  <c r="D398" i="10"/>
  <c r="C398" i="10"/>
  <c r="D397" i="10"/>
  <c r="C397" i="10"/>
  <c r="D396" i="10"/>
  <c r="C396" i="10"/>
  <c r="D395" i="10"/>
  <c r="C395" i="10"/>
  <c r="D394" i="10"/>
  <c r="C394" i="10"/>
  <c r="D393" i="10"/>
  <c r="C393" i="10"/>
  <c r="D392" i="10"/>
  <c r="C392" i="10"/>
  <c r="D391" i="10"/>
  <c r="C391" i="10"/>
  <c r="D390" i="10"/>
  <c r="C390" i="10"/>
  <c r="D389" i="10"/>
  <c r="C389" i="10"/>
  <c r="D388" i="10"/>
  <c r="C388" i="10"/>
  <c r="D387" i="10"/>
  <c r="C387" i="10"/>
  <c r="D386" i="10"/>
  <c r="C386" i="10"/>
  <c r="D385" i="10"/>
  <c r="C385" i="10"/>
  <c r="D384" i="10"/>
  <c r="C384" i="10"/>
  <c r="D383" i="10"/>
  <c r="C383" i="10"/>
  <c r="D382" i="10"/>
  <c r="C382" i="10"/>
  <c r="D381" i="10"/>
  <c r="C381" i="10"/>
  <c r="D380" i="10"/>
  <c r="C380" i="10"/>
  <c r="D379" i="10"/>
  <c r="C379" i="10"/>
  <c r="D378" i="10"/>
  <c r="C378" i="10"/>
  <c r="D377" i="10"/>
  <c r="C377" i="10"/>
  <c r="D376" i="10"/>
  <c r="C376" i="10"/>
  <c r="D375" i="10"/>
  <c r="C375" i="10"/>
  <c r="D374" i="10"/>
  <c r="C374" i="10"/>
  <c r="D373" i="10"/>
  <c r="C373" i="10"/>
  <c r="D372" i="10"/>
  <c r="C372" i="10"/>
  <c r="D371" i="10"/>
  <c r="C371" i="10"/>
  <c r="D370" i="10"/>
  <c r="C370" i="10"/>
  <c r="D369" i="10"/>
  <c r="C369" i="10"/>
  <c r="D368" i="10"/>
  <c r="C368" i="10"/>
  <c r="D367" i="10"/>
  <c r="C367" i="10"/>
  <c r="D366" i="10"/>
  <c r="C366" i="10"/>
  <c r="D365" i="10"/>
  <c r="C365" i="10"/>
  <c r="D364" i="10"/>
  <c r="C364" i="10"/>
  <c r="D363" i="10"/>
  <c r="C363" i="10"/>
  <c r="D362" i="10"/>
  <c r="C362" i="10"/>
  <c r="D361" i="10"/>
  <c r="C361" i="10"/>
  <c r="D360" i="10"/>
  <c r="C360" i="10"/>
  <c r="D359" i="10"/>
  <c r="C359" i="10"/>
  <c r="D358" i="10"/>
  <c r="C358" i="10"/>
  <c r="D357" i="10"/>
  <c r="C357" i="10"/>
  <c r="D356" i="10"/>
  <c r="C356" i="10"/>
  <c r="D355" i="10"/>
  <c r="C355" i="10"/>
  <c r="D354" i="10"/>
  <c r="C354" i="10"/>
  <c r="D353" i="10"/>
  <c r="C353" i="10"/>
  <c r="D352" i="10"/>
  <c r="C352" i="10"/>
  <c r="D351" i="10"/>
  <c r="C351" i="10"/>
  <c r="D350" i="10"/>
  <c r="C350" i="10"/>
  <c r="D349" i="10"/>
  <c r="C349" i="10"/>
  <c r="D348" i="10"/>
  <c r="C348" i="10"/>
  <c r="D347" i="10"/>
  <c r="C347" i="10"/>
  <c r="D346" i="10"/>
  <c r="C346" i="10"/>
  <c r="D345" i="10"/>
  <c r="C345" i="10"/>
  <c r="D344" i="10"/>
  <c r="C344" i="10"/>
  <c r="D343" i="10"/>
  <c r="C343" i="10"/>
  <c r="D342" i="10"/>
  <c r="C342" i="10"/>
  <c r="D341" i="10"/>
  <c r="C341" i="10"/>
  <c r="D340" i="10"/>
  <c r="C340" i="10"/>
  <c r="D339" i="10"/>
  <c r="C339" i="10"/>
  <c r="D338" i="10"/>
  <c r="C338" i="10"/>
  <c r="D337" i="10"/>
  <c r="C337" i="10"/>
  <c r="D336" i="10"/>
  <c r="C336" i="10"/>
  <c r="D335" i="10"/>
  <c r="C335" i="10"/>
  <c r="D334" i="10"/>
  <c r="C334" i="10"/>
  <c r="D333" i="10"/>
  <c r="C333" i="10"/>
  <c r="D332" i="10"/>
  <c r="C332" i="10"/>
  <c r="D331" i="10"/>
  <c r="C331" i="10"/>
  <c r="D330" i="10"/>
  <c r="C330" i="10"/>
  <c r="D329" i="10"/>
  <c r="C329" i="10"/>
  <c r="D328" i="10"/>
  <c r="C328" i="10"/>
  <c r="D327" i="10"/>
  <c r="C327" i="10"/>
  <c r="D326" i="10"/>
  <c r="C326" i="10"/>
  <c r="D325" i="10"/>
  <c r="C325" i="10"/>
  <c r="D324" i="10"/>
  <c r="C324" i="10"/>
  <c r="D323" i="10"/>
  <c r="C323" i="10"/>
  <c r="D322" i="10"/>
  <c r="C322" i="10"/>
  <c r="D321" i="10"/>
  <c r="C321" i="10"/>
  <c r="D320" i="10"/>
  <c r="C320" i="10"/>
  <c r="D319" i="10"/>
  <c r="C319" i="10"/>
  <c r="D318" i="10"/>
  <c r="C318" i="10"/>
  <c r="D317" i="10"/>
  <c r="C317" i="10"/>
  <c r="D316" i="10"/>
  <c r="C316" i="10"/>
  <c r="D315" i="10"/>
  <c r="C315" i="10"/>
  <c r="D314" i="10"/>
  <c r="C314" i="10"/>
  <c r="D313" i="10"/>
  <c r="C313" i="10"/>
  <c r="D312" i="10"/>
  <c r="C312" i="10"/>
  <c r="D311" i="10"/>
  <c r="C311" i="10"/>
  <c r="D310" i="10"/>
  <c r="C310" i="10"/>
  <c r="D309" i="10"/>
  <c r="C309" i="10"/>
  <c r="D308" i="10"/>
  <c r="C308" i="10"/>
  <c r="D307" i="10"/>
  <c r="C307" i="10"/>
  <c r="D306" i="10"/>
  <c r="C306" i="10"/>
  <c r="D305" i="10"/>
  <c r="C305" i="10"/>
  <c r="D304" i="10"/>
  <c r="C304" i="10"/>
  <c r="D303" i="10"/>
  <c r="C303" i="10"/>
  <c r="D302" i="10"/>
  <c r="C302" i="10"/>
  <c r="D301" i="10"/>
  <c r="C301" i="10"/>
  <c r="D300" i="10"/>
  <c r="C300" i="10"/>
  <c r="D299" i="10"/>
  <c r="C299" i="10"/>
  <c r="D298" i="10"/>
  <c r="C298" i="10"/>
  <c r="D297" i="10"/>
  <c r="C297" i="10"/>
  <c r="D296" i="10"/>
  <c r="C296" i="10"/>
  <c r="D295" i="10"/>
  <c r="C295" i="10"/>
  <c r="D294" i="10"/>
  <c r="C294" i="10"/>
  <c r="D293" i="10"/>
  <c r="C293" i="10"/>
  <c r="D292" i="10"/>
  <c r="C292" i="10"/>
  <c r="D291" i="10"/>
  <c r="C291" i="10"/>
  <c r="D290" i="10"/>
  <c r="C290" i="10"/>
  <c r="D289" i="10"/>
  <c r="C289" i="10"/>
  <c r="D288" i="10"/>
  <c r="C288" i="10"/>
  <c r="D287" i="10"/>
  <c r="C287" i="10"/>
  <c r="D286" i="10"/>
  <c r="C286" i="10"/>
  <c r="D285" i="10"/>
  <c r="C285" i="10"/>
  <c r="D284" i="10"/>
  <c r="C284" i="10"/>
  <c r="D283" i="10"/>
  <c r="C283" i="10"/>
  <c r="D282" i="10"/>
  <c r="C282" i="10"/>
  <c r="D281" i="10"/>
  <c r="C281" i="10"/>
  <c r="D280" i="10"/>
  <c r="C280" i="10"/>
  <c r="D279" i="10"/>
  <c r="C279" i="10"/>
  <c r="D278" i="10"/>
  <c r="C278" i="10"/>
  <c r="D277" i="10"/>
  <c r="C277" i="10"/>
  <c r="D276" i="10"/>
  <c r="C276" i="10"/>
  <c r="D275" i="10"/>
  <c r="C275" i="10"/>
  <c r="D274" i="10"/>
  <c r="C274" i="10"/>
  <c r="D273" i="10"/>
  <c r="C273" i="10"/>
  <c r="D272" i="10"/>
  <c r="C272" i="10"/>
  <c r="D271" i="10"/>
  <c r="C271" i="10"/>
  <c r="D270" i="10"/>
  <c r="C270" i="10"/>
  <c r="D269" i="10"/>
  <c r="C269" i="10"/>
  <c r="D268" i="10"/>
  <c r="C268" i="10"/>
  <c r="D267" i="10"/>
  <c r="C267" i="10"/>
  <c r="D266" i="10"/>
  <c r="C266" i="10"/>
  <c r="D265" i="10"/>
  <c r="C265" i="10"/>
  <c r="D264" i="10"/>
  <c r="C264" i="10"/>
  <c r="D263" i="10"/>
  <c r="C263" i="10"/>
  <c r="D262" i="10"/>
  <c r="C262" i="10"/>
  <c r="D261" i="10"/>
  <c r="C261" i="10"/>
  <c r="D260" i="10"/>
  <c r="C260" i="10"/>
  <c r="D259" i="10"/>
  <c r="C259" i="10"/>
  <c r="D258" i="10"/>
  <c r="C258" i="10"/>
  <c r="D257" i="10"/>
  <c r="C257" i="10"/>
  <c r="D256" i="10"/>
  <c r="C256" i="10"/>
  <c r="D255" i="10"/>
  <c r="C255" i="10"/>
  <c r="D254" i="10"/>
  <c r="C254" i="10"/>
  <c r="D253" i="10"/>
  <c r="C253" i="10"/>
  <c r="D252" i="10"/>
  <c r="C252" i="10"/>
  <c r="D251" i="10"/>
  <c r="C251" i="10"/>
  <c r="D250" i="10"/>
  <c r="C250" i="10"/>
  <c r="D249" i="10"/>
  <c r="C249" i="10"/>
  <c r="D248" i="10"/>
  <c r="C248" i="10"/>
  <c r="D247" i="10"/>
  <c r="C247" i="10"/>
  <c r="D246" i="10"/>
  <c r="C246" i="10"/>
  <c r="D245" i="10"/>
  <c r="C245" i="10"/>
  <c r="D244" i="10"/>
  <c r="C244" i="10"/>
  <c r="D243" i="10"/>
  <c r="C243" i="10"/>
  <c r="D242" i="10"/>
  <c r="C242" i="10"/>
  <c r="D241" i="10"/>
  <c r="C241" i="10"/>
  <c r="D240" i="10"/>
  <c r="C240" i="10"/>
  <c r="D239" i="10"/>
  <c r="C239" i="10"/>
  <c r="D238" i="10"/>
  <c r="C238" i="10"/>
  <c r="D237" i="10"/>
  <c r="C237" i="10"/>
  <c r="D236" i="10"/>
  <c r="C236" i="10"/>
  <c r="D235" i="10"/>
  <c r="C235" i="10"/>
  <c r="D234" i="10"/>
  <c r="C234" i="10"/>
  <c r="D233" i="10"/>
  <c r="C233" i="10"/>
  <c r="D232" i="10"/>
  <c r="C232" i="10"/>
  <c r="D231" i="10"/>
  <c r="C231" i="10"/>
  <c r="D230" i="10"/>
  <c r="C230" i="10"/>
  <c r="D229" i="10"/>
  <c r="C229" i="10"/>
  <c r="D228" i="10"/>
  <c r="C228" i="10"/>
  <c r="D227" i="10"/>
  <c r="C227" i="10"/>
  <c r="D226" i="10"/>
  <c r="C226" i="10"/>
  <c r="D225" i="10"/>
  <c r="C225" i="10"/>
  <c r="D224" i="10"/>
  <c r="C224" i="10"/>
  <c r="D223" i="10"/>
  <c r="C223" i="10"/>
  <c r="D222" i="10"/>
  <c r="C222" i="10"/>
  <c r="D221" i="10"/>
  <c r="C221" i="10"/>
  <c r="D220" i="10"/>
  <c r="C220" i="10"/>
  <c r="D219" i="10"/>
  <c r="C219" i="10"/>
  <c r="D218" i="10"/>
  <c r="C218" i="10"/>
  <c r="D217" i="10"/>
  <c r="C217" i="10"/>
  <c r="D216" i="10"/>
  <c r="C216" i="10"/>
  <c r="D215" i="10"/>
  <c r="C215" i="10"/>
  <c r="D214" i="10"/>
  <c r="C214" i="10"/>
  <c r="D213" i="10"/>
  <c r="C213" i="10"/>
  <c r="D212" i="10"/>
  <c r="C212" i="10"/>
  <c r="D211" i="10"/>
  <c r="C211" i="10"/>
  <c r="D210" i="10"/>
  <c r="C210" i="10"/>
  <c r="D209" i="10"/>
  <c r="C209" i="10"/>
  <c r="D208" i="10"/>
  <c r="C208" i="10"/>
  <c r="D207" i="10"/>
  <c r="C207" i="10"/>
  <c r="D206" i="10"/>
  <c r="C206" i="10"/>
  <c r="D205" i="10"/>
  <c r="C205" i="10"/>
  <c r="D204" i="10"/>
  <c r="C204" i="10"/>
  <c r="D203" i="10"/>
  <c r="C203" i="10"/>
  <c r="D202" i="10"/>
  <c r="C202" i="10"/>
  <c r="D201" i="10"/>
  <c r="C201" i="10"/>
  <c r="D200" i="10"/>
  <c r="C200" i="10"/>
  <c r="D199" i="10"/>
  <c r="C199" i="10"/>
  <c r="D198" i="10"/>
  <c r="C198" i="10"/>
  <c r="D197" i="10"/>
  <c r="C197" i="10"/>
  <c r="D196" i="10"/>
  <c r="C196" i="10"/>
  <c r="D195" i="10"/>
  <c r="C195" i="10"/>
  <c r="D194" i="10"/>
  <c r="C194" i="10"/>
  <c r="D193" i="10"/>
  <c r="C193" i="10"/>
  <c r="D192" i="10"/>
  <c r="C192" i="10"/>
  <c r="D191" i="10"/>
  <c r="C191" i="10"/>
  <c r="D190" i="10"/>
  <c r="C190" i="10"/>
  <c r="D189" i="10"/>
  <c r="C189" i="10"/>
  <c r="D188" i="10"/>
  <c r="C188" i="10"/>
  <c r="D187" i="10"/>
  <c r="C187" i="10"/>
  <c r="D186" i="10"/>
  <c r="C186" i="10"/>
  <c r="D185" i="10"/>
  <c r="C185" i="10"/>
  <c r="D184" i="10"/>
  <c r="C184" i="10"/>
  <c r="D183" i="10"/>
  <c r="C183" i="10"/>
  <c r="D182" i="10"/>
  <c r="C182" i="10"/>
  <c r="D181" i="10"/>
  <c r="C181" i="10"/>
  <c r="D180" i="10"/>
  <c r="C180" i="10"/>
  <c r="D179" i="10"/>
  <c r="C179" i="10"/>
  <c r="D178" i="10"/>
  <c r="C178" i="10"/>
  <c r="D177" i="10"/>
  <c r="C177" i="10"/>
  <c r="D176" i="10"/>
  <c r="C176" i="10"/>
  <c r="D175" i="10"/>
  <c r="C175" i="10"/>
  <c r="D174" i="10"/>
  <c r="C174" i="10"/>
  <c r="D173" i="10"/>
  <c r="C173" i="10"/>
  <c r="D172" i="10"/>
  <c r="C172" i="10"/>
  <c r="D171" i="10"/>
  <c r="C171" i="10"/>
  <c r="D170" i="10"/>
  <c r="C170" i="10"/>
  <c r="D169" i="10"/>
  <c r="C169" i="10"/>
  <c r="D168" i="10"/>
  <c r="C168" i="10"/>
  <c r="D167" i="10"/>
  <c r="C167" i="10"/>
  <c r="D166" i="10"/>
  <c r="C166" i="10"/>
  <c r="D165" i="10"/>
  <c r="C165" i="10"/>
  <c r="D164" i="10"/>
  <c r="C164" i="10"/>
  <c r="D163" i="10"/>
  <c r="C163" i="10"/>
  <c r="D162" i="10"/>
  <c r="C162" i="10"/>
  <c r="D161" i="10"/>
  <c r="C161" i="10"/>
  <c r="D160" i="10"/>
  <c r="C160" i="10"/>
  <c r="D159" i="10"/>
  <c r="C159" i="10"/>
  <c r="D158" i="10"/>
  <c r="C158" i="10"/>
  <c r="D157" i="10"/>
  <c r="C157" i="10"/>
  <c r="D156" i="10"/>
  <c r="C156" i="10"/>
  <c r="D155" i="10"/>
  <c r="C155" i="10"/>
  <c r="D154" i="10"/>
  <c r="C154" i="10"/>
  <c r="D153" i="10"/>
  <c r="C153" i="10"/>
  <c r="D152" i="10"/>
  <c r="C152" i="10"/>
  <c r="D151" i="10"/>
  <c r="C151" i="10"/>
  <c r="D150" i="10"/>
  <c r="C150" i="10"/>
  <c r="D149" i="10"/>
  <c r="C149" i="10"/>
  <c r="D148" i="10"/>
  <c r="C148" i="10"/>
  <c r="D147" i="10"/>
  <c r="C147" i="10"/>
  <c r="D146" i="10"/>
  <c r="C146" i="10"/>
  <c r="D145" i="10"/>
  <c r="C145" i="10"/>
  <c r="D144" i="10"/>
  <c r="C144" i="10"/>
  <c r="D143" i="10"/>
  <c r="C143" i="10"/>
  <c r="D142" i="10"/>
  <c r="C142" i="10"/>
  <c r="D141" i="10"/>
  <c r="C141" i="10"/>
  <c r="D140" i="10"/>
  <c r="C140" i="10"/>
  <c r="D139" i="10"/>
  <c r="C139" i="10"/>
  <c r="D138" i="10"/>
  <c r="C138" i="10"/>
  <c r="D137" i="10"/>
  <c r="C137" i="10"/>
  <c r="D136" i="10"/>
  <c r="C136" i="10"/>
  <c r="D135" i="10"/>
  <c r="C135" i="10"/>
  <c r="D134" i="10"/>
  <c r="C134" i="10"/>
  <c r="D133" i="10"/>
  <c r="C133" i="10"/>
  <c r="D132" i="10"/>
  <c r="C132" i="10"/>
  <c r="D131" i="10"/>
  <c r="C131" i="10"/>
  <c r="D130" i="10"/>
  <c r="C130" i="10"/>
  <c r="D129" i="10"/>
  <c r="C129" i="10"/>
  <c r="D128" i="10"/>
  <c r="C128" i="10"/>
  <c r="D127" i="10"/>
  <c r="C127" i="10"/>
  <c r="D126" i="10"/>
  <c r="C126" i="10"/>
  <c r="D125" i="10"/>
  <c r="C125" i="10"/>
  <c r="D124" i="10"/>
  <c r="C124" i="10"/>
  <c r="D123" i="10"/>
  <c r="C123" i="10"/>
  <c r="D122" i="10"/>
  <c r="C122" i="10"/>
  <c r="D121" i="10"/>
  <c r="C121" i="10"/>
  <c r="D120" i="10"/>
  <c r="C120" i="10"/>
  <c r="D119" i="10"/>
  <c r="C119" i="10"/>
  <c r="D118" i="10"/>
  <c r="C118" i="10"/>
  <c r="D117" i="10"/>
  <c r="C117" i="10"/>
  <c r="D116" i="10"/>
  <c r="C116" i="10"/>
  <c r="D115" i="10"/>
  <c r="C115" i="10"/>
  <c r="D114" i="10"/>
  <c r="C114" i="10"/>
  <c r="D113" i="10"/>
  <c r="C113" i="10"/>
  <c r="D112" i="10"/>
  <c r="C112" i="10"/>
  <c r="D111" i="10"/>
  <c r="C111" i="10"/>
  <c r="D110" i="10"/>
  <c r="C110" i="10"/>
  <c r="D109" i="10"/>
  <c r="C109" i="10"/>
  <c r="D108" i="10"/>
  <c r="C108" i="10"/>
  <c r="D107" i="10"/>
  <c r="C107" i="10"/>
  <c r="D106" i="10"/>
  <c r="C106" i="10"/>
  <c r="D105" i="10"/>
  <c r="C105" i="10"/>
  <c r="D104" i="10"/>
  <c r="C104" i="10"/>
  <c r="D103" i="10"/>
  <c r="C103" i="10"/>
  <c r="D102" i="10"/>
  <c r="C102" i="10"/>
  <c r="D101" i="10"/>
  <c r="C101" i="10"/>
  <c r="D100" i="10"/>
  <c r="C100" i="10"/>
  <c r="D99" i="10"/>
  <c r="C99" i="10"/>
  <c r="D98" i="10"/>
  <c r="C98" i="10"/>
  <c r="D97" i="10"/>
  <c r="C97" i="10"/>
  <c r="D96" i="10"/>
  <c r="C96" i="10"/>
  <c r="D95" i="10"/>
  <c r="C95" i="10"/>
  <c r="D94" i="10"/>
  <c r="C94" i="10"/>
  <c r="D93" i="10"/>
  <c r="C93" i="10"/>
  <c r="D92" i="10"/>
  <c r="C92" i="10"/>
  <c r="D91" i="10"/>
  <c r="C91" i="10"/>
  <c r="D90" i="10"/>
  <c r="C90" i="10"/>
  <c r="D89" i="10"/>
  <c r="C89" i="10"/>
  <c r="D88" i="10"/>
  <c r="C88" i="10"/>
  <c r="D87" i="10"/>
  <c r="C87" i="10"/>
  <c r="D86" i="10"/>
  <c r="C86" i="10"/>
  <c r="D85" i="10"/>
  <c r="C85" i="10"/>
  <c r="D84" i="10"/>
  <c r="C84" i="10"/>
  <c r="D83" i="10"/>
  <c r="C83" i="10"/>
  <c r="D82" i="10"/>
  <c r="C82" i="10"/>
  <c r="D81" i="10"/>
  <c r="C81" i="10"/>
  <c r="D80" i="10"/>
  <c r="C80" i="10"/>
  <c r="D79" i="10"/>
  <c r="C79" i="10"/>
  <c r="D78" i="10"/>
  <c r="C78" i="10"/>
  <c r="D77" i="10"/>
  <c r="C77" i="10"/>
  <c r="D76" i="10"/>
  <c r="C76" i="10"/>
  <c r="D75" i="10"/>
  <c r="C75" i="10"/>
  <c r="D74" i="10"/>
  <c r="C74" i="10"/>
  <c r="D73" i="10"/>
  <c r="C73" i="10"/>
  <c r="D72" i="10"/>
  <c r="C72" i="10"/>
  <c r="D71" i="10"/>
  <c r="C71" i="10"/>
  <c r="D70" i="10"/>
  <c r="C70" i="10"/>
  <c r="D69" i="10"/>
  <c r="C69" i="10"/>
  <c r="D68" i="10"/>
  <c r="C68" i="10"/>
  <c r="D67" i="10"/>
  <c r="C67" i="10"/>
  <c r="D66" i="10"/>
  <c r="C66" i="10"/>
  <c r="D65" i="10"/>
  <c r="C65" i="10"/>
  <c r="D64" i="10"/>
  <c r="C64" i="10"/>
  <c r="D63" i="10"/>
  <c r="C63" i="10"/>
  <c r="D62" i="10"/>
  <c r="C62" i="10"/>
  <c r="D61" i="10"/>
  <c r="C61" i="10"/>
  <c r="D60" i="10"/>
  <c r="C60" i="10"/>
  <c r="D59" i="10"/>
  <c r="C59" i="10"/>
  <c r="D58" i="10"/>
  <c r="C58" i="10"/>
  <c r="D57" i="10"/>
  <c r="C57" i="10"/>
  <c r="D56" i="10"/>
  <c r="C56" i="10"/>
  <c r="D55" i="10"/>
  <c r="C55" i="10"/>
  <c r="D54" i="10"/>
  <c r="C54" i="10"/>
  <c r="D53" i="10"/>
  <c r="C53" i="10"/>
  <c r="D52" i="10"/>
  <c r="C52" i="10"/>
  <c r="D51" i="10"/>
  <c r="C51" i="10"/>
  <c r="D50" i="10"/>
  <c r="C50" i="10"/>
  <c r="D49" i="10"/>
  <c r="C49" i="10"/>
  <c r="D48" i="10"/>
  <c r="C48" i="10"/>
  <c r="D47" i="10"/>
  <c r="C47" i="10"/>
  <c r="D46" i="10"/>
  <c r="C46" i="10"/>
  <c r="D45" i="10"/>
  <c r="C45" i="10"/>
  <c r="D44" i="10"/>
  <c r="C44" i="10"/>
  <c r="D43" i="10"/>
  <c r="C43" i="10"/>
  <c r="D42" i="10"/>
  <c r="C42" i="10"/>
  <c r="D41" i="10"/>
  <c r="C41" i="10"/>
  <c r="D40" i="10"/>
  <c r="C40" i="10"/>
  <c r="D39" i="10"/>
  <c r="C39" i="10"/>
  <c r="D38" i="10"/>
  <c r="C38" i="10"/>
  <c r="D37" i="10"/>
  <c r="C37" i="10"/>
  <c r="D36" i="10"/>
  <c r="C36" i="10"/>
  <c r="D35" i="10"/>
  <c r="C35" i="10"/>
  <c r="D34" i="10"/>
  <c r="C34" i="10"/>
  <c r="D33" i="10"/>
  <c r="C33" i="10"/>
  <c r="D32" i="10"/>
  <c r="C32" i="10"/>
  <c r="D31" i="10"/>
  <c r="C31" i="10"/>
  <c r="D30" i="10"/>
  <c r="C30" i="10"/>
  <c r="D29" i="10"/>
  <c r="C29" i="10"/>
  <c r="D28" i="10"/>
  <c r="C28" i="10"/>
  <c r="D27" i="10"/>
  <c r="C27" i="10"/>
  <c r="D26" i="10"/>
  <c r="C26" i="10"/>
  <c r="D25" i="10"/>
  <c r="C25" i="10"/>
  <c r="D24" i="10"/>
  <c r="C24" i="10"/>
  <c r="D23" i="10"/>
  <c r="C23" i="10"/>
  <c r="D22" i="10"/>
  <c r="C22" i="10"/>
  <c r="D21" i="10"/>
  <c r="C21" i="10"/>
  <c r="E11" i="10"/>
  <c r="D20" i="10"/>
  <c r="E12" i="10"/>
  <c r="C15" i="10" s="1"/>
  <c r="C20" i="10"/>
  <c r="D19" i="10"/>
  <c r="C19" i="10"/>
  <c r="D18" i="10"/>
  <c r="C18" i="10"/>
  <c r="D17" i="10"/>
  <c r="C17" i="10"/>
  <c r="D16" i="10"/>
  <c r="C16" i="10"/>
  <c r="D15" i="10"/>
  <c r="K9" i="9"/>
  <c r="L9" i="9" s="1"/>
  <c r="J9" i="9"/>
  <c r="K8" i="9"/>
  <c r="J8" i="9"/>
  <c r="E14" i="9"/>
  <c r="G14" i="9" s="1"/>
  <c r="E13" i="9"/>
  <c r="G13" i="9"/>
  <c r="G12" i="9"/>
  <c r="G11" i="9"/>
  <c r="G6" i="9"/>
  <c r="G5" i="9"/>
  <c r="G4" i="9"/>
  <c r="G3" i="9"/>
  <c r="E15" i="7"/>
  <c r="G15" i="7"/>
  <c r="G4" i="7"/>
  <c r="C7" i="7" s="1"/>
  <c r="E17" i="7"/>
  <c r="G17" i="7" s="1"/>
  <c r="G16" i="7"/>
  <c r="D19" i="7" s="1"/>
  <c r="G14" i="7"/>
  <c r="F18" i="7" s="1"/>
  <c r="G6" i="7"/>
  <c r="G5" i="7"/>
  <c r="G3" i="7"/>
  <c r="G7" i="7" s="1"/>
  <c r="C24" i="6"/>
  <c r="C28" i="6" s="1"/>
  <c r="C26" i="6"/>
  <c r="D24" i="6"/>
  <c r="D26" i="6"/>
  <c r="E24" i="6"/>
  <c r="E28" i="6" s="1"/>
  <c r="E26" i="6"/>
  <c r="G24" i="6"/>
  <c r="G26" i="6"/>
  <c r="C23" i="6"/>
  <c r="C27" i="6" s="1"/>
  <c r="C25" i="6"/>
  <c r="D23" i="6"/>
  <c r="D25" i="6"/>
  <c r="E23" i="6"/>
  <c r="E25" i="6"/>
  <c r="G23" i="6"/>
  <c r="G27" i="6" s="1"/>
  <c r="F26" i="6"/>
  <c r="E22" i="6"/>
  <c r="H22" i="6" s="1"/>
  <c r="E21" i="6"/>
  <c r="H21" i="6" s="1"/>
  <c r="H20" i="6"/>
  <c r="H19" i="6"/>
  <c r="C11" i="6"/>
  <c r="C13" i="6"/>
  <c r="D13" i="6"/>
  <c r="D15" i="6" s="1"/>
  <c r="E11" i="6"/>
  <c r="E15" i="6" s="1"/>
  <c r="C10" i="6"/>
  <c r="H10" i="6" s="1"/>
  <c r="C12" i="6"/>
  <c r="E12" i="6"/>
  <c r="H8" i="6"/>
  <c r="H7" i="6"/>
  <c r="H6" i="6"/>
  <c r="H5" i="6"/>
  <c r="G8" i="7"/>
  <c r="D8" i="7"/>
  <c r="D10" i="7"/>
  <c r="E8" i="7"/>
  <c r="E10" i="7" s="1"/>
  <c r="F8" i="7"/>
  <c r="F10" i="7"/>
  <c r="C8" i="7"/>
  <c r="C10" i="7" s="1"/>
  <c r="H12" i="6" l="1"/>
  <c r="H13" i="6"/>
  <c r="H25" i="6"/>
  <c r="G28" i="6"/>
  <c r="H24" i="6"/>
  <c r="E27" i="6"/>
  <c r="C14" i="6"/>
  <c r="H14" i="6" s="1"/>
  <c r="C15" i="6"/>
  <c r="H15" i="6" s="1"/>
  <c r="D28" i="6"/>
  <c r="H23" i="6"/>
  <c r="H26" i="6"/>
  <c r="G10" i="7"/>
  <c r="G19" i="7"/>
  <c r="D21" i="7" s="1"/>
  <c r="E19" i="7"/>
  <c r="E21" i="7" s="1"/>
  <c r="F20" i="7"/>
  <c r="C9" i="7"/>
  <c r="C18" i="7"/>
  <c r="C20" i="7" s="1"/>
  <c r="D18" i="7"/>
  <c r="D20" i="7" s="1"/>
  <c r="F7" i="7"/>
  <c r="F9" i="7" s="1"/>
  <c r="G18" i="7"/>
  <c r="H11" i="6"/>
  <c r="F19" i="7"/>
  <c r="F21" i="7" s="1"/>
  <c r="D27" i="6"/>
  <c r="H27" i="6" s="1"/>
  <c r="E18" i="7"/>
  <c r="E20" i="7" s="1"/>
  <c r="C19" i="7"/>
  <c r="C21" i="7" s="1"/>
  <c r="E7" i="7"/>
  <c r="E9" i="7" s="1"/>
  <c r="D7" i="7"/>
  <c r="D9" i="7" s="1"/>
  <c r="H28" i="6" l="1"/>
  <c r="G21" i="7"/>
  <c r="G20" i="7"/>
  <c r="G9" i="7"/>
</calcChain>
</file>

<file path=xl/sharedStrings.xml><?xml version="1.0" encoding="utf-8"?>
<sst xmlns="http://schemas.openxmlformats.org/spreadsheetml/2006/main" count="166" uniqueCount="43">
  <si>
    <t>Trial 1</t>
  </si>
  <si>
    <t>vector</t>
  </si>
  <si>
    <t>WT</t>
  </si>
  <si>
    <t>Gaps</t>
  </si>
  <si>
    <t>Mazes</t>
  </si>
  <si>
    <t>Gaps &amp; Mazes</t>
  </si>
  <si>
    <t>Total</t>
  </si>
  <si>
    <t>Trial 2</t>
  </si>
  <si>
    <t>N2</t>
  </si>
  <si>
    <t>N2 vector</t>
  </si>
  <si>
    <t>AVERAGE</t>
  </si>
  <si>
    <t>Other</t>
  </si>
  <si>
    <t>Percentages</t>
  </si>
  <si>
    <t>PE97 hmp-1(fe4)</t>
  </si>
  <si>
    <t>Normal</t>
  </si>
  <si>
    <t>zoo-1(RNAi)</t>
  </si>
  <si>
    <t>PE97 vector</t>
  </si>
  <si>
    <t>PE97 zoo-1(RNAi)</t>
  </si>
  <si>
    <t>N2 zoo-1(RNAi)</t>
  </si>
  <si>
    <t>Weighted average</t>
  </si>
  <si>
    <t>PERCENTAGE</t>
  </si>
  <si>
    <t>Pairwise Chi Square Test, normal vs abnormal</t>
  </si>
  <si>
    <t>Abnormal</t>
  </si>
  <si>
    <t>Fisher's exact test</t>
  </si>
  <si>
    <t>P&lt;0.0001</t>
  </si>
  <si>
    <t>PE97</t>
  </si>
  <si>
    <t>P&lt;0.4975</t>
  </si>
  <si>
    <r>
      <t>This spreadsheet calculates the</t>
    </r>
    <r>
      <rPr>
        <b/>
        <sz val="12"/>
        <rFont val="Arial"/>
        <family val="2"/>
      </rPr>
      <t xml:space="preserve"> Bonferroni correction</t>
    </r>
    <r>
      <rPr>
        <sz val="12"/>
        <rFont val="Arial"/>
        <family val="2"/>
      </rPr>
      <t xml:space="preserve"> for up to 1000 P-values. </t>
    </r>
  </si>
  <si>
    <t>It comes with the diet and mammorgraphic density P-values from www.biostathandbook.com/multiplecomparisons.html as an example.</t>
    <phoneticPr fontId="0" type="noConversion"/>
  </si>
  <si>
    <t xml:space="preserve">To use the spreadsheet, replace the diet P-values with your numbers; they don't need to be sorted. </t>
    <phoneticPr fontId="0" type="noConversion"/>
  </si>
  <si>
    <t>Also enter the critical value you want (usually 0.05, but you might want something different).</t>
    <phoneticPr fontId="0" type="noConversion"/>
  </si>
  <si>
    <t>"sig" in column C indicates that the P-value is significant at the critical value you've chosen, after the Bonferroni correction.</t>
    <phoneticPr fontId="0" type="noConversion"/>
  </si>
  <si>
    <t>The "Bonferroni-corrected P-values" are just your P-values multiplied by the number of tests; I don't particularly</t>
    <phoneticPr fontId="0" type="noConversion"/>
  </si>
  <si>
    <t xml:space="preserve">       like this method of presenting the results of the Bonferroni correction, but it's here in case you like it.</t>
    <phoneticPr fontId="0" type="noConversion"/>
  </si>
  <si>
    <t xml:space="preserve">For more details, see www.biostathandbook.com/multiplecomparisons.html  </t>
    <phoneticPr fontId="0" type="noConversion"/>
  </si>
  <si>
    <t>critical value:</t>
    <phoneticPr fontId="0" type="noConversion"/>
  </si>
  <si>
    <t>number of tests:</t>
    <phoneticPr fontId="0" type="noConversion"/>
  </si>
  <si>
    <t>corrected critical value:</t>
    <phoneticPr fontId="0" type="noConversion"/>
  </si>
  <si>
    <t>↓ labels (optional) ↓</t>
    <phoneticPr fontId="0" type="noConversion"/>
  </si>
  <si>
    <t>↓ P-values ↓</t>
    <phoneticPr fontId="0" type="noConversion"/>
  </si>
  <si>
    <t>Bonferroni-corrected significance</t>
    <phoneticPr fontId="0" type="noConversion"/>
  </si>
  <si>
    <t>Bonferroni-corrected P-value</t>
    <phoneticPr fontId="0" type="noConversion"/>
  </si>
  <si>
    <t>S2_Data. Source data for Figure 2F graph (SK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0000000000"/>
  </numFmts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</font>
    <font>
      <sz val="8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12"/>
      <name val="Geneva"/>
      <family val="2"/>
    </font>
    <font>
      <sz val="10"/>
      <name val="Arial"/>
      <family val="2"/>
    </font>
    <font>
      <b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indexed="43"/>
        <bgColor indexed="64"/>
      </patternFill>
    </fill>
  </fills>
  <borders count="9">
    <border>
      <left/>
      <right/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/>
      <right/>
      <top style="thick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2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3">
    <xf numFmtId="0" fontId="0" fillId="0" borderId="0" xfId="0"/>
    <xf numFmtId="0" fontId="0" fillId="2" borderId="0" xfId="0" applyFill="1"/>
    <xf numFmtId="164" fontId="0" fillId="2" borderId="0" xfId="0" applyNumberFormat="1" applyFill="1"/>
    <xf numFmtId="0" fontId="0" fillId="2" borderId="0" xfId="0" applyFont="1" applyFill="1" applyAlignment="1">
      <alignment horizontal="center"/>
    </xf>
    <xf numFmtId="0" fontId="0" fillId="3" borderId="0" xfId="0" applyFill="1"/>
    <xf numFmtId="0" fontId="0" fillId="4" borderId="0" xfId="0" applyFill="1"/>
    <xf numFmtId="164" fontId="0" fillId="4" borderId="0" xfId="0" applyNumberFormat="1" applyFill="1"/>
    <xf numFmtId="0" fontId="0" fillId="4" borderId="0" xfId="0" applyFont="1" applyFill="1" applyAlignment="1">
      <alignment horizontal="center"/>
    </xf>
    <xf numFmtId="10" fontId="0" fillId="2" borderId="0" xfId="0" applyNumberFormat="1" applyFill="1"/>
    <xf numFmtId="0" fontId="0" fillId="5" borderId="0" xfId="0" applyFill="1"/>
    <xf numFmtId="164" fontId="0" fillId="5" borderId="0" xfId="0" applyNumberFormat="1" applyFill="1"/>
    <xf numFmtId="10" fontId="0" fillId="4" borderId="0" xfId="0" applyNumberFormat="1" applyFill="1"/>
    <xf numFmtId="10" fontId="0" fillId="5" borderId="0" xfId="0" applyNumberFormat="1" applyFill="1"/>
    <xf numFmtId="0" fontId="0" fillId="0" borderId="0" xfId="0" applyFill="1"/>
    <xf numFmtId="164" fontId="0" fillId="0" borderId="0" xfId="0" applyNumberFormat="1" applyFill="1"/>
    <xf numFmtId="0" fontId="3" fillId="2" borderId="0" xfId="0" applyFont="1" applyFill="1"/>
    <xf numFmtId="2" fontId="0" fillId="2" borderId="0" xfId="0" applyNumberFormat="1" applyFill="1"/>
    <xf numFmtId="10" fontId="0" fillId="3" borderId="0" xfId="0" applyNumberFormat="1" applyFill="1"/>
    <xf numFmtId="1" fontId="0" fillId="0" borderId="0" xfId="0" applyNumberFormat="1" applyFont="1" applyFill="1"/>
    <xf numFmtId="1" fontId="0" fillId="0" borderId="0" xfId="0" applyNumberFormat="1" applyFont="1" applyFill="1" applyAlignment="1">
      <alignment horizontal="center"/>
    </xf>
    <xf numFmtId="1" fontId="0" fillId="0" borderId="0" xfId="0" applyNumberFormat="1" applyAlignment="1">
      <alignment horizontal="right"/>
    </xf>
    <xf numFmtId="1" fontId="0" fillId="6" borderId="0" xfId="0" applyNumberFormat="1" applyFont="1" applyFill="1"/>
    <xf numFmtId="1" fontId="0" fillId="0" borderId="0" xfId="0" applyNumberFormat="1"/>
    <xf numFmtId="1" fontId="0" fillId="0" borderId="0" xfId="0" applyNumberFormat="1" applyFont="1" applyFill="1" applyAlignment="1">
      <alignment horizontal="right"/>
    </xf>
    <xf numFmtId="1" fontId="0" fillId="0" borderId="0" xfId="0" applyNumberFormat="1" applyFill="1"/>
    <xf numFmtId="0" fontId="5" fillId="7" borderId="0" xfId="0" applyFont="1" applyFill="1" applyBorder="1" applyAlignment="1">
      <alignment horizontal="left"/>
    </xf>
    <xf numFmtId="0" fontId="5" fillId="7" borderId="0" xfId="0" applyFont="1" applyFill="1"/>
    <xf numFmtId="0" fontId="6" fillId="7" borderId="0" xfId="0" applyFont="1" applyFill="1"/>
    <xf numFmtId="0" fontId="7" fillId="7" borderId="0" xfId="0" applyFont="1" applyFill="1"/>
    <xf numFmtId="0" fontId="5" fillId="7" borderId="0" xfId="0" applyFont="1" applyFill="1" applyAlignment="1">
      <alignment horizontal="left"/>
    </xf>
    <xf numFmtId="0" fontId="5" fillId="7" borderId="0" xfId="0" applyFont="1" applyFill="1" applyBorder="1"/>
    <xf numFmtId="0" fontId="5" fillId="0" borderId="0" xfId="0" applyFont="1" applyAlignment="1">
      <alignment horizontal="right"/>
    </xf>
    <xf numFmtId="0" fontId="6" fillId="0" borderId="0" xfId="0" applyFont="1" applyBorder="1"/>
    <xf numFmtId="0" fontId="6" fillId="0" borderId="0" xfId="0" applyFont="1"/>
    <xf numFmtId="0" fontId="5" fillId="0" borderId="0" xfId="0" applyFont="1"/>
    <xf numFmtId="0" fontId="6" fillId="0" borderId="0" xfId="0" applyFont="1" applyAlignment="1">
      <alignment horizontal="right"/>
    </xf>
    <xf numFmtId="0" fontId="5" fillId="0" borderId="1" xfId="0" applyFont="1" applyBorder="1" applyProtection="1">
      <protection locked="0"/>
    </xf>
    <xf numFmtId="0" fontId="5" fillId="0" borderId="2" xfId="0" applyFont="1" applyBorder="1"/>
    <xf numFmtId="0" fontId="5" fillId="0" borderId="3" xfId="0" applyFont="1" applyBorder="1"/>
    <xf numFmtId="0" fontId="6" fillId="0" borderId="4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0" xfId="0" applyFont="1" applyAlignment="1">
      <alignment horizontal="center" wrapText="1"/>
    </xf>
    <xf numFmtId="0" fontId="8" fillId="0" borderId="0" xfId="0" applyFont="1" applyAlignment="1">
      <alignment horizontal="center" wrapText="1"/>
    </xf>
    <xf numFmtId="0" fontId="5" fillId="0" borderId="0" xfId="0" applyFont="1" applyAlignment="1" applyProtection="1">
      <alignment horizontal="right"/>
      <protection locked="0"/>
    </xf>
    <xf numFmtId="0" fontId="5" fillId="0" borderId="5" xfId="0" applyFont="1" applyBorder="1" applyProtection="1">
      <protection locked="0"/>
    </xf>
    <xf numFmtId="0" fontId="8" fillId="0" borderId="0" xfId="0" applyFont="1"/>
    <xf numFmtId="0" fontId="5" fillId="0" borderId="6" xfId="0" applyFont="1" applyBorder="1" applyProtection="1">
      <protection locked="0"/>
    </xf>
    <xf numFmtId="165" fontId="5" fillId="0" borderId="0" xfId="0" applyNumberFormat="1" applyFont="1"/>
    <xf numFmtId="0" fontId="5" fillId="0" borderId="4" xfId="0" applyFont="1" applyBorder="1" applyProtection="1">
      <protection locked="0"/>
    </xf>
    <xf numFmtId="0" fontId="5" fillId="0" borderId="7" xfId="0" applyFont="1" applyBorder="1"/>
    <xf numFmtId="0" fontId="5" fillId="0" borderId="0" xfId="0" applyFont="1" applyBorder="1"/>
    <xf numFmtId="0" fontId="5" fillId="0" borderId="8" xfId="0" applyFont="1" applyBorder="1"/>
    <xf numFmtId="0" fontId="9" fillId="0" borderId="0" xfId="0" applyFont="1"/>
  </cellXfs>
  <cellStyles count="1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Normal" xfId="0" builtinId="0"/>
  </cellStyles>
  <dxfs count="0"/>
  <tableStyles count="0" defaultTableStyle="TableStyleMedium9" defaultPivotStyle="PivotStyleMedium4"/>
  <colors>
    <mruColors>
      <color rgb="FF4A8456"/>
      <color rgb="FF8B9E6B"/>
      <color rgb="FF3D6448"/>
      <color rgb="FF64C197"/>
      <color rgb="FFF8FEE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Fig 2F'!$L$4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 w="6350">
              <a:solidFill>
                <a:schemeClr val="tx1"/>
              </a:solidFill>
            </a:ln>
            <a:effectLst/>
          </c:spPr>
          <c:invertIfNegative val="0"/>
          <c:cat>
            <c:strRef>
              <c:f>'Fig 2F'!$K$5:$K$8</c:f>
              <c:strCache>
                <c:ptCount val="4"/>
                <c:pt idx="0">
                  <c:v>N2 vector</c:v>
                </c:pt>
                <c:pt idx="1">
                  <c:v>N2 zoo-1(RNAi)</c:v>
                </c:pt>
                <c:pt idx="2">
                  <c:v>PE97 vector</c:v>
                </c:pt>
                <c:pt idx="3">
                  <c:v>PE97 zoo-1(RNAi)</c:v>
                </c:pt>
              </c:strCache>
            </c:strRef>
          </c:cat>
          <c:val>
            <c:numRef>
              <c:f>'Fig 2F'!$L$5:$L$8</c:f>
              <c:numCache>
                <c:formatCode>0.00%</c:formatCode>
                <c:ptCount val="4"/>
                <c:pt idx="0">
                  <c:v>1</c:v>
                </c:pt>
                <c:pt idx="1">
                  <c:v>0.98</c:v>
                </c:pt>
                <c:pt idx="2" formatCode="0.0%">
                  <c:v>0.60923076923076924</c:v>
                </c:pt>
                <c:pt idx="3" formatCode="0.0%">
                  <c:v>0.223951048951048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38D-024A-9263-320DC202B4EF}"/>
            </c:ext>
          </c:extLst>
        </c:ser>
        <c:ser>
          <c:idx val="1"/>
          <c:order val="1"/>
          <c:tx>
            <c:strRef>
              <c:f>'Fig 2F'!$M$4</c:f>
              <c:strCache>
                <c:ptCount val="1"/>
                <c:pt idx="0">
                  <c:v>Other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 w="6350">
              <a:solidFill>
                <a:schemeClr val="tx1"/>
              </a:solidFill>
            </a:ln>
            <a:effectLst/>
          </c:spPr>
          <c:invertIfNegative val="0"/>
          <c:cat>
            <c:strRef>
              <c:f>'Fig 2F'!$K$5:$K$8</c:f>
              <c:strCache>
                <c:ptCount val="4"/>
                <c:pt idx="0">
                  <c:v>N2 vector</c:v>
                </c:pt>
                <c:pt idx="1">
                  <c:v>N2 zoo-1(RNAi)</c:v>
                </c:pt>
                <c:pt idx="2">
                  <c:v>PE97 vector</c:v>
                </c:pt>
                <c:pt idx="3">
                  <c:v>PE97 zoo-1(RNAi)</c:v>
                </c:pt>
              </c:strCache>
            </c:strRef>
          </c:cat>
          <c:val>
            <c:numRef>
              <c:f>'Fig 2F'!$M$5:$M$8</c:f>
              <c:numCache>
                <c:formatCode>0.00%</c:formatCode>
                <c:ptCount val="4"/>
                <c:pt idx="0">
                  <c:v>0</c:v>
                </c:pt>
                <c:pt idx="1">
                  <c:v>0</c:v>
                </c:pt>
                <c:pt idx="2" formatCode="0.0%">
                  <c:v>0.02</c:v>
                </c:pt>
                <c:pt idx="3" formatCode="0.0%">
                  <c:v>0.149650349650349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38D-024A-9263-320DC202B4EF}"/>
            </c:ext>
          </c:extLst>
        </c:ser>
        <c:ser>
          <c:idx val="2"/>
          <c:order val="2"/>
          <c:tx>
            <c:strRef>
              <c:f>'Fig 2F'!$N$4</c:f>
              <c:strCache>
                <c:ptCount val="1"/>
                <c:pt idx="0">
                  <c:v>Gaps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 w="6350">
              <a:solidFill>
                <a:schemeClr val="tx1"/>
              </a:solidFill>
            </a:ln>
            <a:effectLst/>
          </c:spPr>
          <c:invertIfNegative val="0"/>
          <c:cat>
            <c:strRef>
              <c:f>'Fig 2F'!$K$5:$K$8</c:f>
              <c:strCache>
                <c:ptCount val="4"/>
                <c:pt idx="0">
                  <c:v>N2 vector</c:v>
                </c:pt>
                <c:pt idx="1">
                  <c:v>N2 zoo-1(RNAi)</c:v>
                </c:pt>
                <c:pt idx="2">
                  <c:v>PE97 vector</c:v>
                </c:pt>
                <c:pt idx="3">
                  <c:v>PE97 zoo-1(RNAi)</c:v>
                </c:pt>
              </c:strCache>
            </c:strRef>
          </c:cat>
          <c:val>
            <c:numRef>
              <c:f>'Fig 2F'!$N$5:$N$8</c:f>
              <c:numCache>
                <c:formatCode>0.00%</c:formatCode>
                <c:ptCount val="4"/>
                <c:pt idx="0">
                  <c:v>0</c:v>
                </c:pt>
                <c:pt idx="1">
                  <c:v>0.01</c:v>
                </c:pt>
                <c:pt idx="2" formatCode="0.0%">
                  <c:v>2.9230769230769234E-2</c:v>
                </c:pt>
                <c:pt idx="3" formatCode="0.0%">
                  <c:v>0.15664335664335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38D-024A-9263-320DC202B4EF}"/>
            </c:ext>
          </c:extLst>
        </c:ser>
        <c:ser>
          <c:idx val="3"/>
          <c:order val="3"/>
          <c:tx>
            <c:strRef>
              <c:f>'Fig 2F'!$O$4</c:f>
              <c:strCache>
                <c:ptCount val="1"/>
                <c:pt idx="0">
                  <c:v>Gaps &amp; Mazes</c:v>
                </c:pt>
              </c:strCache>
            </c:strRef>
          </c:tx>
          <c:spPr>
            <a:solidFill>
              <a:srgbClr val="00B050"/>
            </a:solidFill>
            <a:ln w="6350">
              <a:solidFill>
                <a:schemeClr val="tx1"/>
              </a:solidFill>
            </a:ln>
            <a:effectLst/>
          </c:spPr>
          <c:invertIfNegative val="0"/>
          <c:cat>
            <c:strRef>
              <c:f>'Fig 2F'!$K$5:$K$8</c:f>
              <c:strCache>
                <c:ptCount val="4"/>
                <c:pt idx="0">
                  <c:v>N2 vector</c:v>
                </c:pt>
                <c:pt idx="1">
                  <c:v>N2 zoo-1(RNAi)</c:v>
                </c:pt>
                <c:pt idx="2">
                  <c:v>PE97 vector</c:v>
                </c:pt>
                <c:pt idx="3">
                  <c:v>PE97 zoo-1(RNAi)</c:v>
                </c:pt>
              </c:strCache>
            </c:strRef>
          </c:cat>
          <c:val>
            <c:numRef>
              <c:f>'Fig 2F'!$O$5:$O$8</c:f>
              <c:numCache>
                <c:formatCode>0.00%</c:formatCode>
                <c:ptCount val="4"/>
                <c:pt idx="0">
                  <c:v>0</c:v>
                </c:pt>
                <c:pt idx="1">
                  <c:v>0</c:v>
                </c:pt>
                <c:pt idx="2" formatCode="0.0%">
                  <c:v>0</c:v>
                </c:pt>
                <c:pt idx="3" formatCode="0.0%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38D-024A-9263-320DC202B4EF}"/>
            </c:ext>
          </c:extLst>
        </c:ser>
        <c:ser>
          <c:idx val="4"/>
          <c:order val="4"/>
          <c:tx>
            <c:strRef>
              <c:f>'Fig 2F'!$P$4</c:f>
              <c:strCache>
                <c:ptCount val="1"/>
                <c:pt idx="0">
                  <c:v>Mazes</c:v>
                </c:pt>
              </c:strCache>
            </c:strRef>
          </c:tx>
          <c:spPr>
            <a:solidFill>
              <a:srgbClr val="92D050"/>
            </a:solidFill>
            <a:ln w="6350">
              <a:solidFill>
                <a:schemeClr val="tx1"/>
              </a:solidFill>
            </a:ln>
            <a:effectLst/>
          </c:spPr>
          <c:invertIfNegative val="0"/>
          <c:cat>
            <c:strRef>
              <c:f>'Fig 2F'!$K$5:$K$8</c:f>
              <c:strCache>
                <c:ptCount val="4"/>
                <c:pt idx="0">
                  <c:v>N2 vector</c:v>
                </c:pt>
                <c:pt idx="1">
                  <c:v>N2 zoo-1(RNAi)</c:v>
                </c:pt>
                <c:pt idx="2">
                  <c:v>PE97 vector</c:v>
                </c:pt>
                <c:pt idx="3">
                  <c:v>PE97 zoo-1(RNAi)</c:v>
                </c:pt>
              </c:strCache>
            </c:strRef>
          </c:cat>
          <c:val>
            <c:numRef>
              <c:f>'Fig 2F'!$P$5:$P$8</c:f>
              <c:numCache>
                <c:formatCode>0.00%</c:formatCode>
                <c:ptCount val="4"/>
                <c:pt idx="0">
                  <c:v>0</c:v>
                </c:pt>
                <c:pt idx="1">
                  <c:v>0.01</c:v>
                </c:pt>
                <c:pt idx="2" formatCode="0.0%">
                  <c:v>0.34153846153846157</c:v>
                </c:pt>
                <c:pt idx="3" formatCode="0.0%">
                  <c:v>0.469755244755244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38D-024A-9263-320DC202B4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-2087336976"/>
        <c:axId val="-2087333712"/>
      </c:barChart>
      <c:catAx>
        <c:axId val="-2087336976"/>
        <c:scaling>
          <c:orientation val="minMax"/>
        </c:scaling>
        <c:delete val="0"/>
        <c:axPos val="b"/>
        <c:numFmt formatCode="General" sourceLinked="0"/>
        <c:majorTickMark val="none"/>
        <c:minorTickMark val="out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87333712"/>
        <c:crosses val="autoZero"/>
        <c:auto val="1"/>
        <c:lblAlgn val="ctr"/>
        <c:lblOffset val="100"/>
        <c:noMultiLvlLbl val="0"/>
      </c:catAx>
      <c:valAx>
        <c:axId val="-2087333712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87336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Fig2F WA'!$M$3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>
                <a:shade val="53000"/>
              </a:schemeClr>
            </a:solidFill>
            <a:ln>
              <a:noFill/>
            </a:ln>
            <a:effectLst/>
          </c:spPr>
          <c:invertIfNegative val="0"/>
          <c:cat>
            <c:strRef>
              <c:f>'Fig2F WA'!$L$4:$L$7</c:f>
              <c:strCache>
                <c:ptCount val="4"/>
                <c:pt idx="0">
                  <c:v>N2 vector</c:v>
                </c:pt>
                <c:pt idx="1">
                  <c:v>N2 zoo-1(RNAi)</c:v>
                </c:pt>
                <c:pt idx="2">
                  <c:v>PE97 vector</c:v>
                </c:pt>
                <c:pt idx="3">
                  <c:v>PE97 zoo-1(RNAi)</c:v>
                </c:pt>
              </c:strCache>
            </c:strRef>
          </c:cat>
          <c:val>
            <c:numRef>
              <c:f>'Fig2F WA'!$M$4:$M$7</c:f>
              <c:numCache>
                <c:formatCode>0.00%</c:formatCode>
                <c:ptCount val="4"/>
                <c:pt idx="0">
                  <c:v>1</c:v>
                </c:pt>
                <c:pt idx="1">
                  <c:v>0.98</c:v>
                </c:pt>
                <c:pt idx="2">
                  <c:v>0.606456571867794</c:v>
                </c:pt>
                <c:pt idx="3">
                  <c:v>0.224646535171932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499-404D-ABDC-F3C67751D828}"/>
            </c:ext>
          </c:extLst>
        </c:ser>
        <c:ser>
          <c:idx val="1"/>
          <c:order val="1"/>
          <c:tx>
            <c:strRef>
              <c:f>'Fig2F WA'!$N$3</c:f>
              <c:strCache>
                <c:ptCount val="1"/>
                <c:pt idx="0">
                  <c:v>Gaps</c:v>
                </c:pt>
              </c:strCache>
            </c:strRef>
          </c:tx>
          <c:spPr>
            <a:solidFill>
              <a:schemeClr val="accent1">
                <a:shade val="76000"/>
              </a:schemeClr>
            </a:solidFill>
            <a:ln>
              <a:noFill/>
            </a:ln>
            <a:effectLst/>
          </c:spPr>
          <c:invertIfNegative val="0"/>
          <c:cat>
            <c:strRef>
              <c:f>'Fig2F WA'!$L$4:$L$7</c:f>
              <c:strCache>
                <c:ptCount val="4"/>
                <c:pt idx="0">
                  <c:v>N2 vector</c:v>
                </c:pt>
                <c:pt idx="1">
                  <c:v>N2 zoo-1(RNAi)</c:v>
                </c:pt>
                <c:pt idx="2">
                  <c:v>PE97 vector</c:v>
                </c:pt>
                <c:pt idx="3">
                  <c:v>PE97 zoo-1(RNAi)</c:v>
                </c:pt>
              </c:strCache>
            </c:strRef>
          </c:cat>
          <c:val>
            <c:numRef>
              <c:f>'Fig2F WA'!$N$4:$N$7</c:f>
              <c:numCache>
                <c:formatCode>0.00%</c:formatCode>
                <c:ptCount val="4"/>
                <c:pt idx="0">
                  <c:v>0</c:v>
                </c:pt>
                <c:pt idx="1">
                  <c:v>0.01</c:v>
                </c:pt>
                <c:pt idx="2">
                  <c:v>2.9592621060722517E-2</c:v>
                </c:pt>
                <c:pt idx="3">
                  <c:v>0.161110141385931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499-404D-ABDC-F3C67751D828}"/>
            </c:ext>
          </c:extLst>
        </c:ser>
        <c:ser>
          <c:idx val="2"/>
          <c:order val="2"/>
          <c:tx>
            <c:strRef>
              <c:f>'Fig2F WA'!$O$3</c:f>
              <c:strCache>
                <c:ptCount val="1"/>
                <c:pt idx="0">
                  <c:v>Maz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2F WA'!$L$4:$L$7</c:f>
              <c:strCache>
                <c:ptCount val="4"/>
                <c:pt idx="0">
                  <c:v>N2 vector</c:v>
                </c:pt>
                <c:pt idx="1">
                  <c:v>N2 zoo-1(RNAi)</c:v>
                </c:pt>
                <c:pt idx="2">
                  <c:v>PE97 vector</c:v>
                </c:pt>
                <c:pt idx="3">
                  <c:v>PE97 zoo-1(RNAi)</c:v>
                </c:pt>
              </c:strCache>
            </c:strRef>
          </c:cat>
          <c:val>
            <c:numRef>
              <c:f>'Fig2F WA'!$O$4:$O$7</c:f>
              <c:numCache>
                <c:formatCode>0.00%</c:formatCode>
                <c:ptCount val="4"/>
                <c:pt idx="0">
                  <c:v>0</c:v>
                </c:pt>
                <c:pt idx="1">
                  <c:v>0.01</c:v>
                </c:pt>
                <c:pt idx="2">
                  <c:v>0.34473481936971562</c:v>
                </c:pt>
                <c:pt idx="3">
                  <c:v>0.464828067725606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499-404D-ABDC-F3C67751D828}"/>
            </c:ext>
          </c:extLst>
        </c:ser>
        <c:ser>
          <c:idx val="4"/>
          <c:order val="3"/>
          <c:tx>
            <c:strRef>
              <c:f>'Fig2F WA'!$P$3</c:f>
              <c:strCache>
                <c:ptCount val="1"/>
                <c:pt idx="0">
                  <c:v>Other</c:v>
                </c:pt>
              </c:strCache>
            </c:strRef>
          </c:tx>
          <c:spPr>
            <a:solidFill>
              <a:schemeClr val="accent1">
                <a:tint val="54000"/>
              </a:schemeClr>
            </a:solidFill>
            <a:ln>
              <a:noFill/>
            </a:ln>
            <a:effectLst/>
          </c:spPr>
          <c:invertIfNegative val="0"/>
          <c:cat>
            <c:strRef>
              <c:f>'Fig2F WA'!$L$4:$L$7</c:f>
              <c:strCache>
                <c:ptCount val="4"/>
                <c:pt idx="0">
                  <c:v>N2 vector</c:v>
                </c:pt>
                <c:pt idx="1">
                  <c:v>N2 zoo-1(RNAi)</c:v>
                </c:pt>
                <c:pt idx="2">
                  <c:v>PE97 vector</c:v>
                </c:pt>
                <c:pt idx="3">
                  <c:v>PE97 zoo-1(RNAi)</c:v>
                </c:pt>
              </c:strCache>
            </c:strRef>
          </c:cat>
          <c:val>
            <c:numRef>
              <c:f>'Fig2F WA'!$P$4:$P$7</c:f>
              <c:numCache>
                <c:formatCode>0.0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1.921598770176787E-2</c:v>
                </c:pt>
                <c:pt idx="3">
                  <c:v>0.14941525571652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499-404D-ABDC-F3C67751D8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-2087268896"/>
        <c:axId val="-2087265648"/>
      </c:barChart>
      <c:catAx>
        <c:axId val="-2087268896"/>
        <c:scaling>
          <c:orientation val="minMax"/>
        </c:scaling>
        <c:delete val="0"/>
        <c:axPos val="b"/>
        <c:numFmt formatCode="General" sourceLinked="0"/>
        <c:majorTickMark val="none"/>
        <c:minorTickMark val="out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-2087265648"/>
        <c:crosses val="autoZero"/>
        <c:auto val="1"/>
        <c:lblAlgn val="ctr"/>
        <c:lblOffset val="100"/>
        <c:noMultiLvlLbl val="0"/>
      </c:catAx>
      <c:valAx>
        <c:axId val="-2087265648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-20872688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charset="0"/>
              <a:ea typeface="Arial" charset="0"/>
              <a:cs typeface="Arial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31800</xdr:colOff>
      <xdr:row>9</xdr:row>
      <xdr:rowOff>190500</xdr:rowOff>
    </xdr:from>
    <xdr:to>
      <xdr:col>16</xdr:col>
      <xdr:colOff>50800</xdr:colOff>
      <xdr:row>23</xdr:row>
      <xdr:rowOff>889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76250</xdr:colOff>
      <xdr:row>8</xdr:row>
      <xdr:rowOff>50800</xdr:rowOff>
    </xdr:from>
    <xdr:to>
      <xdr:col>16</xdr:col>
      <xdr:colOff>482600</xdr:colOff>
      <xdr:row>24</xdr:row>
      <xdr:rowOff>139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8"/>
  <sheetViews>
    <sheetView tabSelected="1" workbookViewId="0">
      <selection activeCell="I32" sqref="I32"/>
    </sheetView>
  </sheetViews>
  <sheetFormatPr baseColWidth="10" defaultRowHeight="16" x14ac:dyDescent="0.2"/>
  <cols>
    <col min="11" max="11" width="14.6640625" customWidth="1"/>
  </cols>
  <sheetData>
    <row r="1" spans="1:16" x14ac:dyDescent="0.2">
      <c r="A1" s="52" t="s">
        <v>42</v>
      </c>
      <c r="B1" s="52"/>
      <c r="C1" s="52"/>
      <c r="D1" s="52"/>
    </row>
    <row r="3" spans="1:16" x14ac:dyDescent="0.2">
      <c r="A3" s="3" t="s">
        <v>8</v>
      </c>
      <c r="B3" s="1"/>
      <c r="C3" s="1"/>
      <c r="D3" s="1"/>
      <c r="E3" s="1"/>
      <c r="F3" s="1"/>
      <c r="G3" s="1"/>
      <c r="H3" s="1"/>
    </row>
    <row r="4" spans="1:16" x14ac:dyDescent="0.2">
      <c r="C4" t="s">
        <v>2</v>
      </c>
      <c r="D4" t="s">
        <v>3</v>
      </c>
      <c r="E4" t="s">
        <v>4</v>
      </c>
      <c r="F4" t="s">
        <v>5</v>
      </c>
      <c r="G4" t="s">
        <v>11</v>
      </c>
      <c r="H4" t="s">
        <v>6</v>
      </c>
      <c r="K4" s="9"/>
      <c r="L4" s="9" t="s">
        <v>2</v>
      </c>
      <c r="M4" s="9" t="s">
        <v>11</v>
      </c>
      <c r="N4" s="9" t="s">
        <v>3</v>
      </c>
      <c r="O4" s="9" t="s">
        <v>5</v>
      </c>
      <c r="P4" s="9" t="s">
        <v>4</v>
      </c>
    </row>
    <row r="5" spans="1:16" x14ac:dyDescent="0.2">
      <c r="A5" t="s">
        <v>0</v>
      </c>
      <c r="B5" t="s">
        <v>1</v>
      </c>
      <c r="C5">
        <v>50</v>
      </c>
      <c r="D5">
        <v>0</v>
      </c>
      <c r="E5">
        <v>0</v>
      </c>
      <c r="F5">
        <v>0</v>
      </c>
      <c r="G5">
        <v>0</v>
      </c>
      <c r="H5">
        <f>SUM(C5:G5)</f>
        <v>50</v>
      </c>
      <c r="K5" s="9" t="s">
        <v>9</v>
      </c>
      <c r="L5" s="12">
        <v>1</v>
      </c>
      <c r="M5" s="12">
        <v>0</v>
      </c>
      <c r="N5" s="12">
        <v>0</v>
      </c>
      <c r="O5" s="12">
        <v>0</v>
      </c>
      <c r="P5" s="12">
        <v>0</v>
      </c>
    </row>
    <row r="6" spans="1:16" x14ac:dyDescent="0.2">
      <c r="B6" t="s">
        <v>15</v>
      </c>
      <c r="C6">
        <v>49</v>
      </c>
      <c r="D6">
        <v>0</v>
      </c>
      <c r="E6">
        <v>1</v>
      </c>
      <c r="F6">
        <v>0</v>
      </c>
      <c r="G6">
        <v>0</v>
      </c>
      <c r="H6">
        <f>SUM(C6:G6)</f>
        <v>50</v>
      </c>
      <c r="K6" s="9" t="s">
        <v>18</v>
      </c>
      <c r="L6" s="12">
        <v>0.98</v>
      </c>
      <c r="M6" s="12">
        <v>0</v>
      </c>
      <c r="N6" s="12">
        <v>0.01</v>
      </c>
      <c r="O6" s="12">
        <v>0</v>
      </c>
      <c r="P6" s="12">
        <v>0.01</v>
      </c>
    </row>
    <row r="7" spans="1:16" x14ac:dyDescent="0.2">
      <c r="A7" t="s">
        <v>7</v>
      </c>
      <c r="B7" t="s">
        <v>1</v>
      </c>
      <c r="C7">
        <v>50</v>
      </c>
      <c r="D7">
        <v>0</v>
      </c>
      <c r="E7">
        <v>0</v>
      </c>
      <c r="F7">
        <v>0</v>
      </c>
      <c r="G7">
        <v>0</v>
      </c>
      <c r="H7">
        <f>SUM(C7:G7)</f>
        <v>50</v>
      </c>
      <c r="K7" s="9" t="s">
        <v>16</v>
      </c>
      <c r="L7" s="10">
        <v>0.60923076923076924</v>
      </c>
      <c r="M7" s="10">
        <v>0.02</v>
      </c>
      <c r="N7" s="10">
        <v>2.9230769230769234E-2</v>
      </c>
      <c r="O7" s="10">
        <v>0</v>
      </c>
      <c r="P7" s="10">
        <v>0.34153846153846157</v>
      </c>
    </row>
    <row r="8" spans="1:16" x14ac:dyDescent="0.2">
      <c r="B8" t="s">
        <v>15</v>
      </c>
      <c r="C8">
        <v>49</v>
      </c>
      <c r="D8">
        <v>1</v>
      </c>
      <c r="E8">
        <v>0</v>
      </c>
      <c r="F8">
        <v>0</v>
      </c>
      <c r="G8">
        <v>0</v>
      </c>
      <c r="H8">
        <f>SUM(C8:G8)</f>
        <v>50</v>
      </c>
      <c r="K8" s="9" t="s">
        <v>17</v>
      </c>
      <c r="L8" s="10">
        <v>0.22395104895104895</v>
      </c>
      <c r="M8" s="10">
        <v>0.14965034965034965</v>
      </c>
      <c r="N8" s="10">
        <v>0.15664335664335666</v>
      </c>
      <c r="O8" s="10">
        <v>0</v>
      </c>
      <c r="P8" s="10">
        <v>0.46975524475524477</v>
      </c>
    </row>
    <row r="9" spans="1:16" x14ac:dyDescent="0.2">
      <c r="A9" t="s">
        <v>12</v>
      </c>
      <c r="C9" t="s">
        <v>2</v>
      </c>
      <c r="D9" t="s">
        <v>3</v>
      </c>
      <c r="E9" t="s">
        <v>4</v>
      </c>
      <c r="F9" t="s">
        <v>5</v>
      </c>
      <c r="G9" t="s">
        <v>11</v>
      </c>
      <c r="H9" t="s">
        <v>6</v>
      </c>
    </row>
    <row r="10" spans="1:16" x14ac:dyDescent="0.2">
      <c r="A10" t="s">
        <v>0</v>
      </c>
      <c r="B10" s="1" t="s">
        <v>1</v>
      </c>
      <c r="C10" s="8">
        <f>50/50</f>
        <v>1</v>
      </c>
      <c r="D10" s="8">
        <v>0</v>
      </c>
      <c r="E10" s="8">
        <v>0</v>
      </c>
      <c r="F10" s="8">
        <v>0</v>
      </c>
      <c r="G10" s="8">
        <v>0</v>
      </c>
      <c r="H10" s="8">
        <f t="shared" ref="H10:H15" si="0">SUM(C10:G10)</f>
        <v>1</v>
      </c>
    </row>
    <row r="11" spans="1:16" x14ac:dyDescent="0.2">
      <c r="B11" s="1" t="s">
        <v>15</v>
      </c>
      <c r="C11" s="8">
        <f>49/50</f>
        <v>0.98</v>
      </c>
      <c r="D11" s="8">
        <v>0</v>
      </c>
      <c r="E11" s="8">
        <f>1/50</f>
        <v>0.02</v>
      </c>
      <c r="F11" s="8">
        <v>0</v>
      </c>
      <c r="G11" s="8">
        <v>0</v>
      </c>
      <c r="H11" s="8">
        <f t="shared" si="0"/>
        <v>1</v>
      </c>
    </row>
    <row r="12" spans="1:16" x14ac:dyDescent="0.2">
      <c r="A12" t="s">
        <v>7</v>
      </c>
      <c r="B12" s="1" t="s">
        <v>1</v>
      </c>
      <c r="C12" s="8">
        <f>50/50</f>
        <v>1</v>
      </c>
      <c r="D12" s="8">
        <v>0</v>
      </c>
      <c r="E12" s="8">
        <f>0</f>
        <v>0</v>
      </c>
      <c r="F12" s="8">
        <v>0</v>
      </c>
      <c r="G12" s="8">
        <v>0</v>
      </c>
      <c r="H12" s="8">
        <f t="shared" si="0"/>
        <v>1</v>
      </c>
    </row>
    <row r="13" spans="1:16" x14ac:dyDescent="0.2">
      <c r="B13" s="1" t="s">
        <v>15</v>
      </c>
      <c r="C13" s="8">
        <f>49/50</f>
        <v>0.98</v>
      </c>
      <c r="D13" s="8">
        <f>1/50</f>
        <v>0.02</v>
      </c>
      <c r="E13" s="8">
        <v>0</v>
      </c>
      <c r="F13" s="8">
        <v>0</v>
      </c>
      <c r="G13" s="8">
        <v>0</v>
      </c>
      <c r="H13" s="8">
        <f t="shared" si="0"/>
        <v>1</v>
      </c>
    </row>
    <row r="14" spans="1:16" x14ac:dyDescent="0.2">
      <c r="A14" s="5" t="s">
        <v>10</v>
      </c>
      <c r="B14" s="5" t="s">
        <v>1</v>
      </c>
      <c r="C14" s="11">
        <f>(C10+C12)/2</f>
        <v>1</v>
      </c>
      <c r="D14" s="11">
        <v>0</v>
      </c>
      <c r="E14" s="11">
        <v>0</v>
      </c>
      <c r="F14" s="11">
        <v>0</v>
      </c>
      <c r="G14" s="11">
        <v>0</v>
      </c>
      <c r="H14" s="11">
        <f t="shared" si="0"/>
        <v>1</v>
      </c>
    </row>
    <row r="15" spans="1:16" x14ac:dyDescent="0.2">
      <c r="A15" s="5"/>
      <c r="B15" s="5" t="s">
        <v>15</v>
      </c>
      <c r="C15" s="11">
        <f>(C11+C13)/2</f>
        <v>0.98</v>
      </c>
      <c r="D15" s="11">
        <f>(D11+D13)/2</f>
        <v>0.01</v>
      </c>
      <c r="E15" s="11">
        <f>(E11+E13)/2</f>
        <v>0.01</v>
      </c>
      <c r="F15" s="11">
        <v>0</v>
      </c>
      <c r="G15" s="11">
        <v>0</v>
      </c>
      <c r="H15" s="11">
        <f t="shared" si="0"/>
        <v>1</v>
      </c>
    </row>
    <row r="17" spans="1:8" x14ac:dyDescent="0.2">
      <c r="A17" s="3" t="s">
        <v>13</v>
      </c>
      <c r="B17" s="1"/>
      <c r="C17" s="1"/>
      <c r="D17" s="1"/>
      <c r="E17" s="1"/>
      <c r="F17" s="1"/>
      <c r="G17" s="1"/>
      <c r="H17" s="1"/>
    </row>
    <row r="18" spans="1:8" x14ac:dyDescent="0.2">
      <c r="C18" t="s">
        <v>14</v>
      </c>
      <c r="D18" t="s">
        <v>3</v>
      </c>
      <c r="E18" t="s">
        <v>4</v>
      </c>
      <c r="F18" t="s">
        <v>5</v>
      </c>
      <c r="G18" t="s">
        <v>11</v>
      </c>
      <c r="H18" t="s">
        <v>6</v>
      </c>
    </row>
    <row r="19" spans="1:8" x14ac:dyDescent="0.2">
      <c r="A19" t="s">
        <v>0</v>
      </c>
      <c r="B19" t="s">
        <v>1</v>
      </c>
      <c r="C19">
        <v>34</v>
      </c>
      <c r="D19">
        <v>1</v>
      </c>
      <c r="E19">
        <v>13</v>
      </c>
      <c r="F19">
        <v>0</v>
      </c>
      <c r="G19">
        <v>2</v>
      </c>
      <c r="H19">
        <f t="shared" ref="H19:H28" si="1">SUM(C19:G19)</f>
        <v>50</v>
      </c>
    </row>
    <row r="20" spans="1:8" x14ac:dyDescent="0.2">
      <c r="B20" t="s">
        <v>15</v>
      </c>
      <c r="C20">
        <v>13</v>
      </c>
      <c r="D20">
        <v>13</v>
      </c>
      <c r="E20">
        <v>21</v>
      </c>
      <c r="F20">
        <v>0</v>
      </c>
      <c r="G20">
        <v>8</v>
      </c>
      <c r="H20">
        <f t="shared" si="1"/>
        <v>55</v>
      </c>
    </row>
    <row r="21" spans="1:8" x14ac:dyDescent="0.2">
      <c r="A21" t="s">
        <v>7</v>
      </c>
      <c r="B21" t="s">
        <v>1</v>
      </c>
      <c r="C21">
        <v>28</v>
      </c>
      <c r="D21">
        <v>2</v>
      </c>
      <c r="E21">
        <f>14+8</f>
        <v>22</v>
      </c>
      <c r="F21">
        <v>0</v>
      </c>
      <c r="G21">
        <v>0</v>
      </c>
      <c r="H21">
        <f t="shared" si="1"/>
        <v>52</v>
      </c>
    </row>
    <row r="22" spans="1:8" x14ac:dyDescent="0.2">
      <c r="B22" t="s">
        <v>15</v>
      </c>
      <c r="C22">
        <v>11</v>
      </c>
      <c r="D22">
        <v>4</v>
      </c>
      <c r="E22">
        <f>26+3</f>
        <v>29</v>
      </c>
      <c r="F22">
        <v>0</v>
      </c>
      <c r="G22">
        <v>8</v>
      </c>
      <c r="H22">
        <f t="shared" si="1"/>
        <v>52</v>
      </c>
    </row>
    <row r="23" spans="1:8" x14ac:dyDescent="0.2">
      <c r="A23" t="s">
        <v>12</v>
      </c>
      <c r="B23" s="1" t="s">
        <v>1</v>
      </c>
      <c r="C23" s="2">
        <f>34/50</f>
        <v>0.68</v>
      </c>
      <c r="D23" s="2">
        <f>1/50</f>
        <v>0.02</v>
      </c>
      <c r="E23" s="2">
        <f>13/50</f>
        <v>0.26</v>
      </c>
      <c r="F23" s="2">
        <v>0</v>
      </c>
      <c r="G23" s="2">
        <f>2/50</f>
        <v>0.04</v>
      </c>
      <c r="H23" s="2">
        <f t="shared" si="1"/>
        <v>1</v>
      </c>
    </row>
    <row r="24" spans="1:8" x14ac:dyDescent="0.2">
      <c r="B24" s="1" t="s">
        <v>15</v>
      </c>
      <c r="C24" s="2">
        <f>13/55</f>
        <v>0.23636363636363636</v>
      </c>
      <c r="D24" s="2">
        <f>13/55</f>
        <v>0.23636363636363636</v>
      </c>
      <c r="E24" s="2">
        <f>21/55</f>
        <v>0.38181818181818183</v>
      </c>
      <c r="F24" s="2">
        <v>0</v>
      </c>
      <c r="G24" s="2">
        <f>8/55</f>
        <v>0.14545454545454545</v>
      </c>
      <c r="H24" s="2">
        <f t="shared" si="1"/>
        <v>1</v>
      </c>
    </row>
    <row r="25" spans="1:8" x14ac:dyDescent="0.2">
      <c r="B25" s="1" t="s">
        <v>1</v>
      </c>
      <c r="C25" s="2">
        <f>28/52</f>
        <v>0.53846153846153844</v>
      </c>
      <c r="D25" s="2">
        <f>2/52</f>
        <v>3.8461538461538464E-2</v>
      </c>
      <c r="E25" s="2">
        <f>22/52</f>
        <v>0.42307692307692307</v>
      </c>
      <c r="F25" s="2">
        <v>0</v>
      </c>
      <c r="G25" s="2">
        <v>0</v>
      </c>
      <c r="H25" s="2">
        <f t="shared" si="1"/>
        <v>1</v>
      </c>
    </row>
    <row r="26" spans="1:8" x14ac:dyDescent="0.2">
      <c r="B26" s="1" t="s">
        <v>15</v>
      </c>
      <c r="C26" s="2">
        <f>11/52</f>
        <v>0.21153846153846154</v>
      </c>
      <c r="D26" s="2">
        <f>4/52</f>
        <v>7.6923076923076927E-2</v>
      </c>
      <c r="E26" s="2">
        <f>29/52</f>
        <v>0.55769230769230771</v>
      </c>
      <c r="F26" s="2">
        <f>0/52</f>
        <v>0</v>
      </c>
      <c r="G26" s="2">
        <f>8/52</f>
        <v>0.15384615384615385</v>
      </c>
      <c r="H26" s="2">
        <f t="shared" si="1"/>
        <v>1</v>
      </c>
    </row>
    <row r="27" spans="1:8" x14ac:dyDescent="0.2">
      <c r="A27" s="7" t="s">
        <v>10</v>
      </c>
      <c r="B27" s="5" t="s">
        <v>1</v>
      </c>
      <c r="C27" s="6">
        <f t="shared" ref="C27:E28" si="2">(C23+C25)/2</f>
        <v>0.60923076923076924</v>
      </c>
      <c r="D27" s="6">
        <f t="shared" si="2"/>
        <v>2.9230769230769234E-2</v>
      </c>
      <c r="E27" s="6">
        <f t="shared" si="2"/>
        <v>0.34153846153846157</v>
      </c>
      <c r="F27" s="6">
        <v>0</v>
      </c>
      <c r="G27" s="6">
        <f>(G23+G25)/2</f>
        <v>0.02</v>
      </c>
      <c r="H27" s="6">
        <f t="shared" si="1"/>
        <v>1</v>
      </c>
    </row>
    <row r="28" spans="1:8" x14ac:dyDescent="0.2">
      <c r="A28" s="5"/>
      <c r="B28" s="5" t="s">
        <v>15</v>
      </c>
      <c r="C28" s="6">
        <f t="shared" si="2"/>
        <v>0.22395104895104895</v>
      </c>
      <c r="D28" s="6">
        <f t="shared" si="2"/>
        <v>0.15664335664335666</v>
      </c>
      <c r="E28" s="6">
        <f t="shared" si="2"/>
        <v>0.46975524475524477</v>
      </c>
      <c r="F28" s="6">
        <v>0</v>
      </c>
      <c r="G28" s="6">
        <f>(G24+G26)/2</f>
        <v>0.14965034965034965</v>
      </c>
      <c r="H28" s="6">
        <f t="shared" si="1"/>
        <v>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P27"/>
  <sheetViews>
    <sheetView workbookViewId="0">
      <selection activeCell="M37" sqref="M37"/>
    </sheetView>
  </sheetViews>
  <sheetFormatPr baseColWidth="10" defaultRowHeight="16" x14ac:dyDescent="0.2"/>
  <cols>
    <col min="1" max="1" width="16.1640625" customWidth="1"/>
    <col min="6" max="6" width="12.5" customWidth="1"/>
    <col min="12" max="12" width="14.5" customWidth="1"/>
    <col min="16" max="16" width="14" customWidth="1"/>
  </cols>
  <sheetData>
    <row r="1" spans="1:16" x14ac:dyDescent="0.2">
      <c r="A1" s="7" t="s">
        <v>8</v>
      </c>
      <c r="B1" s="5"/>
      <c r="C1" s="5"/>
      <c r="D1" s="5"/>
      <c r="E1" s="5"/>
      <c r="F1" s="5"/>
      <c r="G1" s="5"/>
    </row>
    <row r="2" spans="1:16" x14ac:dyDescent="0.2">
      <c r="C2" t="s">
        <v>2</v>
      </c>
      <c r="D2" t="s">
        <v>3</v>
      </c>
      <c r="E2" t="s">
        <v>4</v>
      </c>
      <c r="F2" t="s">
        <v>11</v>
      </c>
      <c r="G2" t="s">
        <v>6</v>
      </c>
    </row>
    <row r="3" spans="1:16" x14ac:dyDescent="0.2">
      <c r="A3" t="s">
        <v>0</v>
      </c>
      <c r="B3" t="s">
        <v>1</v>
      </c>
      <c r="C3">
        <v>50</v>
      </c>
      <c r="D3">
        <v>0</v>
      </c>
      <c r="E3">
        <v>0</v>
      </c>
      <c r="F3">
        <v>0</v>
      </c>
      <c r="G3">
        <f>SUM(C3:F3)</f>
        <v>50</v>
      </c>
      <c r="L3" s="4"/>
      <c r="M3" s="4" t="s">
        <v>2</v>
      </c>
      <c r="N3" s="4" t="s">
        <v>3</v>
      </c>
      <c r="O3" s="4" t="s">
        <v>4</v>
      </c>
      <c r="P3" s="4" t="s">
        <v>11</v>
      </c>
    </row>
    <row r="4" spans="1:16" x14ac:dyDescent="0.2">
      <c r="A4" t="s">
        <v>7</v>
      </c>
      <c r="B4" t="s">
        <v>1</v>
      </c>
      <c r="C4">
        <v>50</v>
      </c>
      <c r="D4">
        <v>0</v>
      </c>
      <c r="E4">
        <v>0</v>
      </c>
      <c r="F4">
        <v>0</v>
      </c>
      <c r="G4">
        <f>SUM(C4:F4)</f>
        <v>50</v>
      </c>
      <c r="L4" s="4" t="s">
        <v>9</v>
      </c>
      <c r="M4" s="17">
        <v>1</v>
      </c>
      <c r="N4" s="17">
        <v>0</v>
      </c>
      <c r="O4" s="17">
        <v>0</v>
      </c>
      <c r="P4" s="17">
        <v>0</v>
      </c>
    </row>
    <row r="5" spans="1:16" x14ac:dyDescent="0.2">
      <c r="A5" t="s">
        <v>0</v>
      </c>
      <c r="B5" t="s">
        <v>15</v>
      </c>
      <c r="C5">
        <v>49</v>
      </c>
      <c r="D5">
        <v>0</v>
      </c>
      <c r="E5">
        <v>1</v>
      </c>
      <c r="F5">
        <v>0</v>
      </c>
      <c r="G5">
        <f>SUM(C5:F5)</f>
        <v>50</v>
      </c>
      <c r="L5" s="4" t="s">
        <v>18</v>
      </c>
      <c r="M5" s="17">
        <v>0.98</v>
      </c>
      <c r="N5" s="17">
        <v>0.01</v>
      </c>
      <c r="O5" s="17">
        <v>0.01</v>
      </c>
      <c r="P5" s="17">
        <v>0</v>
      </c>
    </row>
    <row r="6" spans="1:16" x14ac:dyDescent="0.2">
      <c r="A6" t="s">
        <v>7</v>
      </c>
      <c r="B6" t="s">
        <v>15</v>
      </c>
      <c r="C6">
        <v>49</v>
      </c>
      <c r="D6">
        <v>1</v>
      </c>
      <c r="E6">
        <v>0</v>
      </c>
      <c r="F6">
        <v>0</v>
      </c>
      <c r="G6">
        <f>SUM(C6:F6)</f>
        <v>50</v>
      </c>
      <c r="L6" s="4" t="s">
        <v>16</v>
      </c>
      <c r="M6" s="17">
        <v>0.606456571867794</v>
      </c>
      <c r="N6" s="17">
        <v>2.9592621060722517E-2</v>
      </c>
      <c r="O6" s="17">
        <v>0.34473481936971562</v>
      </c>
      <c r="P6" s="17">
        <v>1.921598770176787E-2</v>
      </c>
    </row>
    <row r="7" spans="1:16" x14ac:dyDescent="0.2">
      <c r="A7" s="1" t="s">
        <v>19</v>
      </c>
      <c r="B7" s="1" t="s">
        <v>1</v>
      </c>
      <c r="C7" s="15">
        <f>SUMPRODUCT(C3:C4,G3:G4)/SUM(G3:G4)</f>
        <v>50</v>
      </c>
      <c r="D7" s="1">
        <f>SUMPRODUCT(D3:D4,G3:G4)/SUM(G3:G4)</f>
        <v>0</v>
      </c>
      <c r="E7" s="1">
        <f>SUMPRODUCT(E3:E4,G3:G4)/SUM(G3:G4)</f>
        <v>0</v>
      </c>
      <c r="F7" s="1">
        <f>SUMPRODUCT(F3:F4,G3:G4)/SUM(G3:G4)</f>
        <v>0</v>
      </c>
      <c r="G7" s="1">
        <f>SUMPRODUCT(G3:G4,G3:G4/SUM(G3:G4))</f>
        <v>50</v>
      </c>
      <c r="L7" s="4" t="s">
        <v>17</v>
      </c>
      <c r="M7" s="17">
        <v>0.22464653517193228</v>
      </c>
      <c r="N7" s="17">
        <v>0.16111014138593124</v>
      </c>
      <c r="O7" s="17">
        <v>0.46482806772560653</v>
      </c>
      <c r="P7" s="17">
        <v>0.14941525571652994</v>
      </c>
    </row>
    <row r="8" spans="1:16" x14ac:dyDescent="0.2">
      <c r="A8" s="1"/>
      <c r="B8" s="1" t="s">
        <v>15</v>
      </c>
      <c r="C8" s="1">
        <f>SUMPRODUCT(C5:C6,G5:G6)/SUM(G5:G6)</f>
        <v>49</v>
      </c>
      <c r="D8" s="1">
        <f>SUMPRODUCT(D5:D6,G5:G6)/SUM(G5:G6)</f>
        <v>0.5</v>
      </c>
      <c r="E8" s="1">
        <f>SUMPRODUCT(E5:E6,G5:G6)/SUM(G5:G6)</f>
        <v>0.5</v>
      </c>
      <c r="F8" s="1">
        <f>SUMPRODUCT(F5:F6,G5:G6)/SUM(G5:G6)</f>
        <v>0</v>
      </c>
      <c r="G8" s="1">
        <f>SUMPRODUCT(G5:G6,G5:G6)/SUM(G5:G6)</f>
        <v>50</v>
      </c>
    </row>
    <row r="9" spans="1:16" x14ac:dyDescent="0.2">
      <c r="A9" s="5" t="s">
        <v>20</v>
      </c>
      <c r="B9" s="5" t="s">
        <v>1</v>
      </c>
      <c r="C9" s="11">
        <f>C7/G7</f>
        <v>1</v>
      </c>
      <c r="D9" s="11">
        <f>D7/G7</f>
        <v>0</v>
      </c>
      <c r="E9" s="11">
        <f>E7/G7</f>
        <v>0</v>
      </c>
      <c r="F9" s="11">
        <f>F7/G7</f>
        <v>0</v>
      </c>
      <c r="G9" s="11">
        <f>SUM(C9:F9)</f>
        <v>1</v>
      </c>
    </row>
    <row r="10" spans="1:16" x14ac:dyDescent="0.2">
      <c r="A10" s="5"/>
      <c r="B10" s="5" t="s">
        <v>15</v>
      </c>
      <c r="C10" s="11">
        <f>C8/G8</f>
        <v>0.98</v>
      </c>
      <c r="D10" s="11">
        <f>D8/G8</f>
        <v>0.01</v>
      </c>
      <c r="E10" s="11">
        <f>E8/G8</f>
        <v>0.01</v>
      </c>
      <c r="F10" s="11">
        <f>F8/G8</f>
        <v>0</v>
      </c>
      <c r="G10" s="11">
        <f>SUM(C10:F10)</f>
        <v>1</v>
      </c>
    </row>
    <row r="12" spans="1:16" x14ac:dyDescent="0.2">
      <c r="A12" s="3" t="s">
        <v>13</v>
      </c>
      <c r="B12" s="1"/>
      <c r="C12" s="1"/>
      <c r="D12" s="1"/>
      <c r="E12" s="1"/>
      <c r="F12" s="1"/>
      <c r="G12" s="1"/>
    </row>
    <row r="13" spans="1:16" x14ac:dyDescent="0.2">
      <c r="C13" t="s">
        <v>14</v>
      </c>
      <c r="D13" t="s">
        <v>3</v>
      </c>
      <c r="E13" t="s">
        <v>4</v>
      </c>
      <c r="F13" t="s">
        <v>11</v>
      </c>
      <c r="G13" t="s">
        <v>6</v>
      </c>
    </row>
    <row r="14" spans="1:16" x14ac:dyDescent="0.2">
      <c r="A14" t="s">
        <v>0</v>
      </c>
      <c r="B14" t="s">
        <v>1</v>
      </c>
      <c r="C14">
        <v>34</v>
      </c>
      <c r="D14">
        <v>1</v>
      </c>
      <c r="E14">
        <v>13</v>
      </c>
      <c r="F14">
        <v>2</v>
      </c>
      <c r="G14">
        <f>SUM(C14:F14)</f>
        <v>50</v>
      </c>
    </row>
    <row r="15" spans="1:16" x14ac:dyDescent="0.2">
      <c r="A15" t="s">
        <v>7</v>
      </c>
      <c r="B15" t="s">
        <v>1</v>
      </c>
      <c r="C15">
        <v>28</v>
      </c>
      <c r="D15">
        <v>2</v>
      </c>
      <c r="E15">
        <f>14+8</f>
        <v>22</v>
      </c>
      <c r="F15">
        <v>0</v>
      </c>
      <c r="G15">
        <f>SUM(C15:F15)</f>
        <v>52</v>
      </c>
    </row>
    <row r="16" spans="1:16" x14ac:dyDescent="0.2">
      <c r="A16" t="s">
        <v>0</v>
      </c>
      <c r="B16" t="s">
        <v>15</v>
      </c>
      <c r="C16">
        <v>13</v>
      </c>
      <c r="D16">
        <v>13</v>
      </c>
      <c r="E16">
        <v>21</v>
      </c>
      <c r="F16">
        <v>8</v>
      </c>
      <c r="G16">
        <f>SUM(C16:F16)</f>
        <v>55</v>
      </c>
    </row>
    <row r="17" spans="1:8" x14ac:dyDescent="0.2">
      <c r="A17" t="s">
        <v>7</v>
      </c>
      <c r="B17" t="s">
        <v>15</v>
      </c>
      <c r="C17">
        <v>11</v>
      </c>
      <c r="D17">
        <v>4</v>
      </c>
      <c r="E17">
        <f>26+3</f>
        <v>29</v>
      </c>
      <c r="F17">
        <v>8</v>
      </c>
      <c r="G17">
        <f>SUM(C17:F17)</f>
        <v>52</v>
      </c>
    </row>
    <row r="18" spans="1:8" x14ac:dyDescent="0.2">
      <c r="A18" s="1" t="s">
        <v>19</v>
      </c>
      <c r="B18" s="1" t="s">
        <v>1</v>
      </c>
      <c r="C18" s="16">
        <f>SUMPRODUCT(C14:C15,G14:G15)/SUM(G14:G15)</f>
        <v>30.941176470588236</v>
      </c>
      <c r="D18" s="16">
        <f>SUMPRODUCT(D14:D15,G14:G15)/SUM(G14:G15)</f>
        <v>1.5098039215686274</v>
      </c>
      <c r="E18" s="16">
        <f>SUMPRODUCT(E14:E15,G14:G15)/SUM(G14:G15)</f>
        <v>17.588235294117649</v>
      </c>
      <c r="F18" s="16">
        <f>SUMPRODUCT(F14:F15,G14:G15)/SUM(G14:G15)</f>
        <v>0.98039215686274506</v>
      </c>
      <c r="G18" s="16">
        <f>SUMPRODUCT(G14:G15,G14:G15)/SUM(G14:G15)</f>
        <v>51.019607843137258</v>
      </c>
    </row>
    <row r="19" spans="1:8" x14ac:dyDescent="0.2">
      <c r="A19" s="1"/>
      <c r="B19" s="1" t="s">
        <v>15</v>
      </c>
      <c r="C19" s="16">
        <f>SUMPRODUCT(C16:C17,G16:G17)/SUM(G16:G17)</f>
        <v>12.028037383177571</v>
      </c>
      <c r="D19" s="16">
        <f>SUMPRODUCT(D16:D17,G16:G17)/SUM(G16:G17)</f>
        <v>8.6261682242990663</v>
      </c>
      <c r="E19" s="16">
        <f>SUMPRODUCT(E16:E17,G16:G17)/SUM(G16:G17)</f>
        <v>24.88785046728972</v>
      </c>
      <c r="F19" s="16">
        <f>SUMPRODUCT(F16:F17,G16:G17)/SUM(G16:G17)</f>
        <v>8</v>
      </c>
      <c r="G19" s="16">
        <f>SUMPRODUCT(G16:G17,G16:G17)/SUM(G16:G17)</f>
        <v>53.542056074766357</v>
      </c>
    </row>
    <row r="20" spans="1:8" x14ac:dyDescent="0.2">
      <c r="A20" s="5" t="s">
        <v>20</v>
      </c>
      <c r="B20" s="5" t="s">
        <v>1</v>
      </c>
      <c r="C20" s="11">
        <f>C18/G18</f>
        <v>0.606456571867794</v>
      </c>
      <c r="D20" s="11">
        <f>D18/G18</f>
        <v>2.9592621060722517E-2</v>
      </c>
      <c r="E20" s="11">
        <f>E18/G18</f>
        <v>0.34473481936971562</v>
      </c>
      <c r="F20" s="11">
        <f>F18/G18</f>
        <v>1.921598770176787E-2</v>
      </c>
      <c r="G20" s="11">
        <f>SUM(C20:F20)</f>
        <v>1</v>
      </c>
    </row>
    <row r="21" spans="1:8" x14ac:dyDescent="0.2">
      <c r="A21" s="5"/>
      <c r="B21" s="5" t="s">
        <v>15</v>
      </c>
      <c r="C21" s="11">
        <f>C19/G19</f>
        <v>0.22464653517193228</v>
      </c>
      <c r="D21" s="11">
        <f>D19/G19</f>
        <v>0.16111014138593124</v>
      </c>
      <c r="E21" s="11">
        <f>E19/G19</f>
        <v>0.46482806772560653</v>
      </c>
      <c r="F21" s="11">
        <f>F19/G19</f>
        <v>0.14941525571652994</v>
      </c>
      <c r="G21" s="11">
        <f>SUM(C21:F21)</f>
        <v>0.99999999999999989</v>
      </c>
    </row>
    <row r="26" spans="1:8" x14ac:dyDescent="0.2">
      <c r="B26" s="13"/>
      <c r="C26" s="14"/>
      <c r="D26" s="14"/>
      <c r="E26" s="14"/>
      <c r="F26" s="14"/>
      <c r="G26" s="14"/>
      <c r="H26" s="14"/>
    </row>
    <row r="27" spans="1:8" x14ac:dyDescent="0.2">
      <c r="A27" s="13"/>
    </row>
  </sheetData>
  <phoneticPr fontId="4" type="noConversion"/>
  <pageMargins left="0.7" right="0.7" top="0.75" bottom="0.75" header="0.3" footer="0.3"/>
  <pageSetup scale="90" orientation="portrait" horizontalDpi="0" verticalDpi="0"/>
  <ignoredErrors>
    <ignoredError sqref="C7:E7 F7 C8 E8 F18:F19 C18:D19 F8" formulaRange="1"/>
    <ignoredError sqref="D8" formula="1" formulaRange="1"/>
    <ignoredError sqref="D9" formula="1"/>
  </ignoredError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29"/>
  <sheetViews>
    <sheetView workbookViewId="0">
      <selection activeCell="K32" sqref="K32"/>
    </sheetView>
  </sheetViews>
  <sheetFormatPr baseColWidth="10" defaultRowHeight="16" x14ac:dyDescent="0.2"/>
  <sheetData>
    <row r="1" spans="1:15" x14ac:dyDescent="0.2">
      <c r="A1" s="3" t="s">
        <v>8</v>
      </c>
      <c r="B1" s="1"/>
      <c r="C1" s="1"/>
      <c r="D1" s="1"/>
      <c r="E1" s="1"/>
      <c r="F1" s="1"/>
      <c r="G1" s="1"/>
      <c r="I1" t="s">
        <v>21</v>
      </c>
    </row>
    <row r="2" spans="1:15" x14ac:dyDescent="0.2">
      <c r="C2" t="s">
        <v>2</v>
      </c>
      <c r="D2" t="s">
        <v>3</v>
      </c>
      <c r="E2" t="s">
        <v>4</v>
      </c>
      <c r="F2" t="s">
        <v>11</v>
      </c>
      <c r="G2" t="s">
        <v>6</v>
      </c>
    </row>
    <row r="3" spans="1:15" x14ac:dyDescent="0.2">
      <c r="A3" t="s">
        <v>0</v>
      </c>
      <c r="B3" t="s">
        <v>1</v>
      </c>
      <c r="C3">
        <v>50</v>
      </c>
      <c r="D3">
        <v>0</v>
      </c>
      <c r="E3">
        <v>0</v>
      </c>
      <c r="F3">
        <v>0</v>
      </c>
      <c r="G3">
        <f>SUM(C3:F3)</f>
        <v>50</v>
      </c>
      <c r="I3" s="18" t="s">
        <v>8</v>
      </c>
      <c r="J3" s="19" t="s">
        <v>2</v>
      </c>
      <c r="K3" s="19" t="s">
        <v>22</v>
      </c>
      <c r="L3" s="19" t="s">
        <v>6</v>
      </c>
      <c r="M3" s="18"/>
    </row>
    <row r="4" spans="1:15" x14ac:dyDescent="0.2">
      <c r="B4" t="s">
        <v>15</v>
      </c>
      <c r="C4">
        <v>49</v>
      </c>
      <c r="D4">
        <v>0</v>
      </c>
      <c r="E4">
        <v>1</v>
      </c>
      <c r="F4">
        <v>0</v>
      </c>
      <c r="G4">
        <f>SUM(C4:F4)</f>
        <v>50</v>
      </c>
      <c r="I4" s="20" t="s">
        <v>1</v>
      </c>
      <c r="J4" s="18">
        <v>100</v>
      </c>
      <c r="K4" s="18">
        <v>0</v>
      </c>
      <c r="L4" s="18">
        <v>100</v>
      </c>
      <c r="M4" s="18"/>
    </row>
    <row r="5" spans="1:15" x14ac:dyDescent="0.2">
      <c r="A5" t="s">
        <v>7</v>
      </c>
      <c r="B5" t="s">
        <v>1</v>
      </c>
      <c r="C5">
        <v>50</v>
      </c>
      <c r="D5">
        <v>0</v>
      </c>
      <c r="E5">
        <v>0</v>
      </c>
      <c r="F5">
        <v>0</v>
      </c>
      <c r="G5">
        <f>SUM(C5:F5)</f>
        <v>50</v>
      </c>
      <c r="I5" s="20" t="s">
        <v>15</v>
      </c>
      <c r="J5" s="18">
        <v>98</v>
      </c>
      <c r="K5" s="18">
        <v>2</v>
      </c>
      <c r="L5" s="18">
        <v>100</v>
      </c>
      <c r="M5" s="18"/>
    </row>
    <row r="6" spans="1:15" x14ac:dyDescent="0.2">
      <c r="B6" t="s">
        <v>15</v>
      </c>
      <c r="C6">
        <v>49</v>
      </c>
      <c r="D6">
        <v>1</v>
      </c>
      <c r="E6">
        <v>0</v>
      </c>
      <c r="F6">
        <v>0</v>
      </c>
      <c r="G6">
        <f>SUM(C6:F6)</f>
        <v>50</v>
      </c>
      <c r="I6" s="18"/>
      <c r="J6" s="18"/>
      <c r="K6" s="18"/>
      <c r="L6" s="21" t="s">
        <v>23</v>
      </c>
      <c r="M6" s="21" t="s">
        <v>26</v>
      </c>
    </row>
    <row r="7" spans="1:15" x14ac:dyDescent="0.2">
      <c r="I7" s="18" t="s">
        <v>25</v>
      </c>
      <c r="J7" s="19" t="s">
        <v>2</v>
      </c>
      <c r="K7" s="19" t="s">
        <v>22</v>
      </c>
      <c r="L7" s="19" t="s">
        <v>6</v>
      </c>
      <c r="M7" s="18"/>
    </row>
    <row r="8" spans="1:15" x14ac:dyDescent="0.2">
      <c r="I8" s="20" t="s">
        <v>1</v>
      </c>
      <c r="J8" s="18">
        <f>34+28</f>
        <v>62</v>
      </c>
      <c r="K8" s="18">
        <f>1+13+2+2+22</f>
        <v>40</v>
      </c>
      <c r="L8" s="18">
        <v>102</v>
      </c>
      <c r="M8" s="18"/>
    </row>
    <row r="9" spans="1:15" x14ac:dyDescent="0.2">
      <c r="A9" s="3" t="s">
        <v>13</v>
      </c>
      <c r="B9" s="1"/>
      <c r="C9" s="1"/>
      <c r="D9" s="1"/>
      <c r="E9" s="1"/>
      <c r="F9" s="1"/>
      <c r="G9" s="1"/>
      <c r="I9" s="20" t="s">
        <v>15</v>
      </c>
      <c r="J9" s="18">
        <f>13+11</f>
        <v>24</v>
      </c>
      <c r="K9" s="18">
        <f>13+21+8+4+29+8</f>
        <v>83</v>
      </c>
      <c r="L9" s="18">
        <f>J9+K9</f>
        <v>107</v>
      </c>
      <c r="M9" s="18"/>
    </row>
    <row r="10" spans="1:15" x14ac:dyDescent="0.2">
      <c r="C10" t="s">
        <v>14</v>
      </c>
      <c r="D10" t="s">
        <v>3</v>
      </c>
      <c r="E10" t="s">
        <v>4</v>
      </c>
      <c r="F10" t="s">
        <v>11</v>
      </c>
      <c r="G10" t="s">
        <v>6</v>
      </c>
      <c r="L10" s="21" t="s">
        <v>23</v>
      </c>
      <c r="M10" s="21" t="s">
        <v>24</v>
      </c>
    </row>
    <row r="11" spans="1:15" x14ac:dyDescent="0.2">
      <c r="A11" t="s">
        <v>0</v>
      </c>
      <c r="B11" t="s">
        <v>1</v>
      </c>
      <c r="C11">
        <v>34</v>
      </c>
      <c r="D11">
        <v>1</v>
      </c>
      <c r="E11">
        <v>13</v>
      </c>
      <c r="F11">
        <v>2</v>
      </c>
      <c r="G11">
        <f>SUM(C11:F11)</f>
        <v>50</v>
      </c>
      <c r="I11" s="18"/>
      <c r="J11" s="19"/>
      <c r="K11" s="19"/>
      <c r="L11" s="19"/>
      <c r="M11" s="18"/>
    </row>
    <row r="12" spans="1:15" x14ac:dyDescent="0.2">
      <c r="B12" t="s">
        <v>15</v>
      </c>
      <c r="C12">
        <v>13</v>
      </c>
      <c r="D12">
        <v>13</v>
      </c>
      <c r="E12">
        <v>21</v>
      </c>
      <c r="F12">
        <v>8</v>
      </c>
      <c r="G12">
        <f>SUM(C12:F12)</f>
        <v>55</v>
      </c>
      <c r="I12" s="20"/>
      <c r="J12" s="18"/>
      <c r="K12" s="22"/>
      <c r="L12" s="18"/>
      <c r="M12" s="18"/>
      <c r="N12" s="13"/>
    </row>
    <row r="13" spans="1:15" x14ac:dyDescent="0.2">
      <c r="A13" t="s">
        <v>7</v>
      </c>
      <c r="B13" t="s">
        <v>1</v>
      </c>
      <c r="C13">
        <v>28</v>
      </c>
      <c r="D13">
        <v>2</v>
      </c>
      <c r="E13">
        <f>14+8</f>
        <v>22</v>
      </c>
      <c r="F13">
        <v>0</v>
      </c>
      <c r="G13">
        <f>SUM(C13:F13)</f>
        <v>52</v>
      </c>
      <c r="I13" s="20"/>
      <c r="J13" s="18"/>
      <c r="K13" s="18"/>
      <c r="L13" s="18"/>
      <c r="M13" s="18"/>
      <c r="N13" s="13"/>
    </row>
    <row r="14" spans="1:15" x14ac:dyDescent="0.2">
      <c r="B14" t="s">
        <v>15</v>
      </c>
      <c r="C14">
        <v>11</v>
      </c>
      <c r="D14">
        <v>4</v>
      </c>
      <c r="E14">
        <f>26+3</f>
        <v>29</v>
      </c>
      <c r="F14">
        <v>8</v>
      </c>
      <c r="G14">
        <f>SUM(C14:F14)</f>
        <v>52</v>
      </c>
      <c r="L14" s="18"/>
      <c r="M14" s="18"/>
      <c r="N14" s="13"/>
    </row>
    <row r="15" spans="1:15" x14ac:dyDescent="0.2">
      <c r="J15" s="18"/>
      <c r="K15" s="19"/>
      <c r="L15" s="19"/>
      <c r="M15" s="19"/>
      <c r="N15" s="18"/>
      <c r="O15" s="13"/>
    </row>
    <row r="16" spans="1:15" x14ac:dyDescent="0.2">
      <c r="J16" s="20"/>
      <c r="K16" s="18"/>
      <c r="L16" s="18"/>
      <c r="M16" s="18"/>
      <c r="N16" s="18"/>
      <c r="O16" s="13"/>
    </row>
    <row r="17" spans="10:15" x14ac:dyDescent="0.2">
      <c r="J17" s="23"/>
      <c r="K17" s="18"/>
      <c r="L17" s="18"/>
      <c r="M17" s="18"/>
      <c r="N17" s="18"/>
      <c r="O17" s="13"/>
    </row>
    <row r="18" spans="10:15" x14ac:dyDescent="0.2">
      <c r="K18" s="22"/>
      <c r="L18" s="22"/>
      <c r="M18" s="18"/>
      <c r="N18" s="18"/>
      <c r="O18" s="13"/>
    </row>
    <row r="19" spans="10:15" x14ac:dyDescent="0.2">
      <c r="J19" s="18"/>
      <c r="K19" s="19"/>
      <c r="L19" s="19"/>
      <c r="M19" s="19"/>
      <c r="N19" s="18"/>
      <c r="O19" s="13"/>
    </row>
    <row r="20" spans="10:15" x14ac:dyDescent="0.2">
      <c r="J20" s="20"/>
      <c r="K20" s="22"/>
      <c r="L20" s="22"/>
      <c r="M20" s="24"/>
      <c r="N20" s="18"/>
      <c r="O20" s="13"/>
    </row>
    <row r="21" spans="10:15" x14ac:dyDescent="0.2">
      <c r="J21" s="23"/>
      <c r="K21" s="22"/>
      <c r="L21" s="22"/>
      <c r="M21" s="24"/>
      <c r="N21" s="18"/>
      <c r="O21" s="13"/>
    </row>
    <row r="22" spans="10:15" x14ac:dyDescent="0.2">
      <c r="K22" s="22"/>
      <c r="L22" s="22"/>
      <c r="M22" s="18"/>
      <c r="N22" s="18"/>
      <c r="O22" s="13"/>
    </row>
    <row r="23" spans="10:15" x14ac:dyDescent="0.2">
      <c r="J23" s="18"/>
      <c r="K23" s="19"/>
      <c r="L23" s="19"/>
      <c r="M23" s="19"/>
      <c r="N23" s="24"/>
      <c r="O23" s="13"/>
    </row>
    <row r="24" spans="10:15" x14ac:dyDescent="0.2">
      <c r="J24" s="20"/>
      <c r="K24" s="22"/>
      <c r="L24" s="22"/>
      <c r="M24" s="24"/>
      <c r="N24" s="24"/>
      <c r="O24" s="13"/>
    </row>
    <row r="25" spans="10:15" x14ac:dyDescent="0.2">
      <c r="J25" s="23"/>
      <c r="K25" s="22"/>
      <c r="L25" s="22"/>
      <c r="M25" s="24"/>
      <c r="N25" s="24"/>
      <c r="O25" s="13"/>
    </row>
    <row r="26" spans="10:15" x14ac:dyDescent="0.2">
      <c r="K26" s="22"/>
      <c r="L26" s="22"/>
      <c r="M26" s="18"/>
      <c r="N26" s="18"/>
      <c r="O26" s="13"/>
    </row>
    <row r="27" spans="10:15" x14ac:dyDescent="0.2">
      <c r="M27" s="13"/>
      <c r="N27" s="13"/>
      <c r="O27" s="13"/>
    </row>
    <row r="28" spans="10:15" x14ac:dyDescent="0.2">
      <c r="M28" s="13"/>
      <c r="N28" s="13"/>
      <c r="O28" s="13"/>
    </row>
    <row r="29" spans="10:15" x14ac:dyDescent="0.2">
      <c r="M29" s="13"/>
      <c r="N29" s="13"/>
      <c r="O29" s="1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304"/>
  <sheetViews>
    <sheetView workbookViewId="0">
      <selection activeCell="D23" sqref="D23"/>
    </sheetView>
  </sheetViews>
  <sheetFormatPr baseColWidth="10" defaultRowHeight="16" x14ac:dyDescent="0.2"/>
  <cols>
    <col min="1" max="1" width="21.6640625" style="31" customWidth="1"/>
    <col min="2" max="2" width="14.33203125" style="51" customWidth="1"/>
    <col min="3" max="3" width="24.33203125" style="33" customWidth="1"/>
    <col min="4" max="4" width="17.1640625" style="34" customWidth="1"/>
    <col min="5" max="5" width="17.33203125" style="34" customWidth="1"/>
    <col min="6" max="6" width="16.6640625" style="34" bestFit="1" customWidth="1"/>
  </cols>
  <sheetData>
    <row r="1" spans="1:6" s="28" customFormat="1" ht="18" customHeight="1" x14ac:dyDescent="0.2">
      <c r="A1" s="25" t="s">
        <v>27</v>
      </c>
      <c r="B1" s="26"/>
      <c r="C1" s="27"/>
      <c r="D1" s="26"/>
      <c r="E1" s="26"/>
      <c r="F1" s="26"/>
    </row>
    <row r="2" spans="1:6" s="28" customFormat="1" ht="18" customHeight="1" x14ac:dyDescent="0.2">
      <c r="A2" s="29" t="s">
        <v>28</v>
      </c>
      <c r="B2" s="26"/>
      <c r="C2" s="27"/>
      <c r="D2" s="26"/>
      <c r="E2" s="26"/>
      <c r="F2" s="26"/>
    </row>
    <row r="3" spans="1:6" s="28" customFormat="1" ht="18" customHeight="1" x14ac:dyDescent="0.2">
      <c r="A3" s="25" t="s">
        <v>29</v>
      </c>
      <c r="B3" s="26"/>
      <c r="C3" s="27"/>
      <c r="D3" s="26"/>
      <c r="E3" s="26"/>
      <c r="F3" s="26"/>
    </row>
    <row r="4" spans="1:6" s="28" customFormat="1" ht="18" customHeight="1" x14ac:dyDescent="0.2">
      <c r="A4" s="26" t="s">
        <v>30</v>
      </c>
      <c r="B4" s="26"/>
      <c r="C4" s="27"/>
      <c r="D4" s="26"/>
      <c r="E4" s="26"/>
      <c r="F4" s="26"/>
    </row>
    <row r="5" spans="1:6" s="28" customFormat="1" ht="18" customHeight="1" x14ac:dyDescent="0.2">
      <c r="A5" s="26" t="s">
        <v>31</v>
      </c>
      <c r="B5" s="26"/>
      <c r="C5" s="27"/>
      <c r="D5" s="26"/>
      <c r="E5" s="26"/>
      <c r="F5" s="26"/>
    </row>
    <row r="6" spans="1:6" s="28" customFormat="1" ht="18" customHeight="1" x14ac:dyDescent="0.2">
      <c r="A6" s="26" t="s">
        <v>32</v>
      </c>
      <c r="B6" s="26"/>
      <c r="C6" s="27"/>
      <c r="D6" s="26"/>
      <c r="E6" s="26"/>
      <c r="F6" s="26"/>
    </row>
    <row r="7" spans="1:6" s="28" customFormat="1" ht="18" customHeight="1" x14ac:dyDescent="0.2">
      <c r="A7" s="26" t="s">
        <v>33</v>
      </c>
      <c r="B7" s="26"/>
      <c r="C7" s="27"/>
      <c r="D7" s="26"/>
      <c r="E7" s="26"/>
      <c r="F7" s="26"/>
    </row>
    <row r="8" spans="1:6" s="28" customFormat="1" ht="18" customHeight="1" x14ac:dyDescent="0.2">
      <c r="A8" s="25" t="s">
        <v>34</v>
      </c>
      <c r="B8" s="30"/>
      <c r="C8" s="27"/>
      <c r="D8" s="26"/>
      <c r="E8" s="26"/>
      <c r="F8" s="26"/>
    </row>
    <row r="9" spans="1:6" ht="15" customHeight="1" x14ac:dyDescent="0.2">
      <c r="B9" s="32"/>
      <c r="D9" s="33"/>
    </row>
    <row r="10" spans="1:6" ht="19" customHeight="1" thickBot="1" x14ac:dyDescent="0.25">
      <c r="B10" s="32"/>
      <c r="D10" s="33"/>
    </row>
    <row r="11" spans="1:6" ht="18" customHeight="1" thickTop="1" thickBot="1" x14ac:dyDescent="0.25">
      <c r="A11" s="35" t="s">
        <v>35</v>
      </c>
      <c r="B11" s="36">
        <v>0.05</v>
      </c>
      <c r="D11" s="35" t="s">
        <v>36</v>
      </c>
      <c r="E11" s="37">
        <f>COUNT(B15:B1014)</f>
        <v>2</v>
      </c>
    </row>
    <row r="12" spans="1:6" ht="15" customHeight="1" thickTop="1" x14ac:dyDescent="0.2">
      <c r="B12" s="32"/>
      <c r="D12" s="35" t="s">
        <v>37</v>
      </c>
      <c r="E12" s="38">
        <f>B11/E11</f>
        <v>2.5000000000000001E-2</v>
      </c>
    </row>
    <row r="13" spans="1:6" ht="15" customHeight="1" x14ac:dyDescent="0.2">
      <c r="B13" s="32"/>
      <c r="D13" s="33"/>
    </row>
    <row r="14" spans="1:6" ht="37" customHeight="1" thickBot="1" x14ac:dyDescent="0.25">
      <c r="A14" s="39" t="s">
        <v>38</v>
      </c>
      <c r="B14" s="40" t="s">
        <v>39</v>
      </c>
      <c r="C14" s="41" t="s">
        <v>40</v>
      </c>
      <c r="D14" s="42" t="s">
        <v>41</v>
      </c>
    </row>
    <row r="15" spans="1:6" ht="18" customHeight="1" thickTop="1" thickBot="1" x14ac:dyDescent="0.25">
      <c r="A15" s="43" t="s">
        <v>8</v>
      </c>
      <c r="B15" s="44">
        <v>0.4975</v>
      </c>
      <c r="C15" s="35" t="str">
        <f>IF(ISNUMBER(B15),IF(B15&lt;E$12,"significant","not significant"),"")</f>
        <v>not significant</v>
      </c>
      <c r="D15" s="45">
        <f>IF(ISNUMBER(B15),IF((B15*E$11)&lt;1,B15*E$11,1),"")</f>
        <v>0.995</v>
      </c>
    </row>
    <row r="16" spans="1:6" ht="18" customHeight="1" thickTop="1" thickBot="1" x14ac:dyDescent="0.25">
      <c r="A16" s="43" t="s">
        <v>25</v>
      </c>
      <c r="B16" s="44">
        <v>1E-4</v>
      </c>
      <c r="C16" s="35" t="str">
        <f t="shared" ref="C16:C79" si="0">IF(ISNUMBER(B16),IF(B16&lt;E$12,"significant","not significant"),"")</f>
        <v>significant</v>
      </c>
      <c r="D16" s="45">
        <f t="shared" ref="D16:D79" si="1">IF(ISNUMBER(B16),IF((B16*E$11)&lt;1,B16*E$11,1),"")</f>
        <v>2.0000000000000001E-4</v>
      </c>
    </row>
    <row r="17" spans="1:6" ht="18" customHeight="1" thickTop="1" thickBot="1" x14ac:dyDescent="0.25">
      <c r="A17" s="43"/>
      <c r="B17" s="44"/>
      <c r="C17" s="35" t="str">
        <f t="shared" si="0"/>
        <v/>
      </c>
      <c r="D17" s="45" t="str">
        <f t="shared" si="1"/>
        <v/>
      </c>
    </row>
    <row r="18" spans="1:6" ht="18" customHeight="1" thickTop="1" thickBot="1" x14ac:dyDescent="0.25">
      <c r="A18" s="43"/>
      <c r="B18" s="44"/>
      <c r="C18" s="35" t="str">
        <f t="shared" si="0"/>
        <v/>
      </c>
      <c r="D18" s="45" t="str">
        <f t="shared" si="1"/>
        <v/>
      </c>
    </row>
    <row r="19" spans="1:6" ht="18" customHeight="1" thickTop="1" thickBot="1" x14ac:dyDescent="0.25">
      <c r="A19" s="43"/>
      <c r="B19" s="44"/>
      <c r="C19" s="35" t="str">
        <f t="shared" si="0"/>
        <v/>
      </c>
      <c r="D19" s="45" t="str">
        <f t="shared" si="1"/>
        <v/>
      </c>
    </row>
    <row r="20" spans="1:6" ht="18" customHeight="1" thickTop="1" thickBot="1" x14ac:dyDescent="0.25">
      <c r="A20" s="43"/>
      <c r="B20" s="44"/>
      <c r="C20" s="35" t="str">
        <f t="shared" si="0"/>
        <v/>
      </c>
      <c r="D20" s="45" t="str">
        <f t="shared" si="1"/>
        <v/>
      </c>
    </row>
    <row r="21" spans="1:6" ht="18" customHeight="1" thickTop="1" x14ac:dyDescent="0.2">
      <c r="A21" s="43"/>
      <c r="B21" s="44"/>
      <c r="C21" s="35" t="str">
        <f t="shared" si="0"/>
        <v/>
      </c>
      <c r="D21" s="45" t="str">
        <f t="shared" si="1"/>
        <v/>
      </c>
    </row>
    <row r="22" spans="1:6" ht="18" customHeight="1" x14ac:dyDescent="0.2">
      <c r="A22" s="43"/>
      <c r="B22" s="46"/>
      <c r="C22" s="35" t="str">
        <f t="shared" si="0"/>
        <v/>
      </c>
      <c r="D22" s="45" t="str">
        <f t="shared" si="1"/>
        <v/>
      </c>
    </row>
    <row r="23" spans="1:6" ht="18" customHeight="1" x14ac:dyDescent="0.2">
      <c r="A23" s="43"/>
      <c r="B23" s="46"/>
      <c r="C23" s="35" t="str">
        <f t="shared" si="0"/>
        <v/>
      </c>
      <c r="D23" s="45" t="str">
        <f t="shared" si="1"/>
        <v/>
      </c>
    </row>
    <row r="24" spans="1:6" ht="18" customHeight="1" x14ac:dyDescent="0.2">
      <c r="A24" s="43"/>
      <c r="B24" s="46"/>
      <c r="C24" s="35" t="str">
        <f t="shared" si="0"/>
        <v/>
      </c>
      <c r="D24" s="45" t="str">
        <f t="shared" si="1"/>
        <v/>
      </c>
    </row>
    <row r="25" spans="1:6" ht="18" customHeight="1" x14ac:dyDescent="0.2">
      <c r="A25" s="43"/>
      <c r="B25" s="46"/>
      <c r="C25" s="35" t="str">
        <f t="shared" si="0"/>
        <v/>
      </c>
      <c r="D25" s="45" t="str">
        <f t="shared" si="1"/>
        <v/>
      </c>
    </row>
    <row r="26" spans="1:6" ht="18" customHeight="1" x14ac:dyDescent="0.2">
      <c r="A26" s="43"/>
      <c r="B26" s="46"/>
      <c r="C26" s="35" t="str">
        <f t="shared" si="0"/>
        <v/>
      </c>
      <c r="D26" s="45" t="str">
        <f t="shared" si="1"/>
        <v/>
      </c>
    </row>
    <row r="27" spans="1:6" ht="18" customHeight="1" x14ac:dyDescent="0.2">
      <c r="A27" s="43"/>
      <c r="B27" s="46"/>
      <c r="C27" s="35" t="str">
        <f t="shared" si="0"/>
        <v/>
      </c>
      <c r="D27" s="45" t="str">
        <f t="shared" si="1"/>
        <v/>
      </c>
    </row>
    <row r="28" spans="1:6" ht="18" customHeight="1" x14ac:dyDescent="0.2">
      <c r="A28" s="43"/>
      <c r="B28" s="46"/>
      <c r="C28" s="35" t="str">
        <f t="shared" si="0"/>
        <v/>
      </c>
      <c r="D28" s="45" t="str">
        <f t="shared" si="1"/>
        <v/>
      </c>
    </row>
    <row r="29" spans="1:6" ht="18" customHeight="1" x14ac:dyDescent="0.2">
      <c r="A29" s="43"/>
      <c r="B29" s="46"/>
      <c r="C29" s="35" t="str">
        <f t="shared" si="0"/>
        <v/>
      </c>
      <c r="D29" s="45" t="str">
        <f t="shared" si="1"/>
        <v/>
      </c>
      <c r="F29" s="47"/>
    </row>
    <row r="30" spans="1:6" ht="18" customHeight="1" x14ac:dyDescent="0.2">
      <c r="A30" s="43"/>
      <c r="B30" s="46"/>
      <c r="C30" s="35" t="str">
        <f t="shared" si="0"/>
        <v/>
      </c>
      <c r="D30" s="45" t="str">
        <f t="shared" si="1"/>
        <v/>
      </c>
      <c r="F30" s="47"/>
    </row>
    <row r="31" spans="1:6" ht="15" customHeight="1" x14ac:dyDescent="0.2">
      <c r="A31" s="43"/>
      <c r="B31" s="46"/>
      <c r="C31" s="35" t="str">
        <f t="shared" si="0"/>
        <v/>
      </c>
      <c r="D31" s="45" t="str">
        <f t="shared" si="1"/>
        <v/>
      </c>
    </row>
    <row r="32" spans="1:6" ht="15" customHeight="1" x14ac:dyDescent="0.2">
      <c r="A32" s="43"/>
      <c r="B32" s="46"/>
      <c r="C32" s="35" t="str">
        <f t="shared" si="0"/>
        <v/>
      </c>
      <c r="D32" s="45" t="str">
        <f t="shared" si="1"/>
        <v/>
      </c>
    </row>
    <row r="33" spans="1:4" customFormat="1" x14ac:dyDescent="0.2">
      <c r="A33" s="43"/>
      <c r="B33" s="46"/>
      <c r="C33" s="35" t="str">
        <f t="shared" si="0"/>
        <v/>
      </c>
      <c r="D33" s="45" t="str">
        <f t="shared" si="1"/>
        <v/>
      </c>
    </row>
    <row r="34" spans="1:4" customFormat="1" x14ac:dyDescent="0.2">
      <c r="A34" s="43"/>
      <c r="B34" s="46"/>
      <c r="C34" s="35" t="str">
        <f t="shared" si="0"/>
        <v/>
      </c>
      <c r="D34" s="45" t="str">
        <f t="shared" si="1"/>
        <v/>
      </c>
    </row>
    <row r="35" spans="1:4" customFormat="1" x14ac:dyDescent="0.2">
      <c r="A35" s="43"/>
      <c r="B35" s="46"/>
      <c r="C35" s="35" t="str">
        <f t="shared" si="0"/>
        <v/>
      </c>
      <c r="D35" s="45" t="str">
        <f t="shared" si="1"/>
        <v/>
      </c>
    </row>
    <row r="36" spans="1:4" customFormat="1" x14ac:dyDescent="0.2">
      <c r="A36" s="43"/>
      <c r="B36" s="46"/>
      <c r="C36" s="35" t="str">
        <f t="shared" si="0"/>
        <v/>
      </c>
      <c r="D36" s="45" t="str">
        <f t="shared" si="1"/>
        <v/>
      </c>
    </row>
    <row r="37" spans="1:4" customFormat="1" x14ac:dyDescent="0.2">
      <c r="A37" s="43"/>
      <c r="B37" s="46"/>
      <c r="C37" s="35" t="str">
        <f t="shared" si="0"/>
        <v/>
      </c>
      <c r="D37" s="45" t="str">
        <f t="shared" si="1"/>
        <v/>
      </c>
    </row>
    <row r="38" spans="1:4" customFormat="1" x14ac:dyDescent="0.2">
      <c r="A38" s="43"/>
      <c r="B38" s="46"/>
      <c r="C38" s="35" t="str">
        <f t="shared" si="0"/>
        <v/>
      </c>
      <c r="D38" s="45" t="str">
        <f t="shared" si="1"/>
        <v/>
      </c>
    </row>
    <row r="39" spans="1:4" customFormat="1" x14ac:dyDescent="0.2">
      <c r="A39" s="43"/>
      <c r="B39" s="46"/>
      <c r="C39" s="35" t="str">
        <f t="shared" si="0"/>
        <v/>
      </c>
      <c r="D39" s="45" t="str">
        <f t="shared" si="1"/>
        <v/>
      </c>
    </row>
    <row r="40" spans="1:4" customFormat="1" x14ac:dyDescent="0.2">
      <c r="A40" s="43"/>
      <c r="B40" s="46"/>
      <c r="C40" s="35" t="str">
        <f t="shared" si="0"/>
        <v/>
      </c>
      <c r="D40" s="45" t="str">
        <f t="shared" si="1"/>
        <v/>
      </c>
    </row>
    <row r="41" spans="1:4" customFormat="1" x14ac:dyDescent="0.2">
      <c r="A41" s="43"/>
      <c r="B41" s="46"/>
      <c r="C41" s="35" t="str">
        <f t="shared" si="0"/>
        <v/>
      </c>
      <c r="D41" s="45" t="str">
        <f t="shared" si="1"/>
        <v/>
      </c>
    </row>
    <row r="42" spans="1:4" customFormat="1" x14ac:dyDescent="0.2">
      <c r="A42" s="43"/>
      <c r="B42" s="46"/>
      <c r="C42" s="35" t="str">
        <f t="shared" si="0"/>
        <v/>
      </c>
      <c r="D42" s="45" t="str">
        <f t="shared" si="1"/>
        <v/>
      </c>
    </row>
    <row r="43" spans="1:4" customFormat="1" x14ac:dyDescent="0.2">
      <c r="A43" s="43"/>
      <c r="B43" s="46"/>
      <c r="C43" s="35" t="str">
        <f t="shared" si="0"/>
        <v/>
      </c>
      <c r="D43" s="45" t="str">
        <f t="shared" si="1"/>
        <v/>
      </c>
    </row>
    <row r="44" spans="1:4" customFormat="1" x14ac:dyDescent="0.2">
      <c r="A44" s="43"/>
      <c r="B44" s="46"/>
      <c r="C44" s="35" t="str">
        <f t="shared" si="0"/>
        <v/>
      </c>
      <c r="D44" s="45" t="str">
        <f t="shared" si="1"/>
        <v/>
      </c>
    </row>
    <row r="45" spans="1:4" customFormat="1" x14ac:dyDescent="0.2">
      <c r="A45" s="43"/>
      <c r="B45" s="46"/>
      <c r="C45" s="35" t="str">
        <f t="shared" si="0"/>
        <v/>
      </c>
      <c r="D45" s="45" t="str">
        <f t="shared" si="1"/>
        <v/>
      </c>
    </row>
    <row r="46" spans="1:4" customFormat="1" x14ac:dyDescent="0.2">
      <c r="A46" s="43"/>
      <c r="B46" s="46"/>
      <c r="C46" s="35" t="str">
        <f t="shared" si="0"/>
        <v/>
      </c>
      <c r="D46" s="45" t="str">
        <f t="shared" si="1"/>
        <v/>
      </c>
    </row>
    <row r="47" spans="1:4" customFormat="1" x14ac:dyDescent="0.2">
      <c r="A47" s="43"/>
      <c r="B47" s="46"/>
      <c r="C47" s="35" t="str">
        <f t="shared" si="0"/>
        <v/>
      </c>
      <c r="D47" s="45" t="str">
        <f t="shared" si="1"/>
        <v/>
      </c>
    </row>
    <row r="48" spans="1:4" customFormat="1" x14ac:dyDescent="0.2">
      <c r="A48" s="43"/>
      <c r="B48" s="46"/>
      <c r="C48" s="35" t="str">
        <f t="shared" si="0"/>
        <v/>
      </c>
      <c r="D48" s="45" t="str">
        <f t="shared" si="1"/>
        <v/>
      </c>
    </row>
    <row r="49" spans="1:4" customFormat="1" x14ac:dyDescent="0.2">
      <c r="A49" s="43"/>
      <c r="B49" s="46"/>
      <c r="C49" s="35" t="str">
        <f t="shared" si="0"/>
        <v/>
      </c>
      <c r="D49" s="45" t="str">
        <f t="shared" si="1"/>
        <v/>
      </c>
    </row>
    <row r="50" spans="1:4" customFormat="1" x14ac:dyDescent="0.2">
      <c r="A50" s="43"/>
      <c r="B50" s="46"/>
      <c r="C50" s="35" t="str">
        <f t="shared" si="0"/>
        <v/>
      </c>
      <c r="D50" s="45" t="str">
        <f t="shared" si="1"/>
        <v/>
      </c>
    </row>
    <row r="51" spans="1:4" customFormat="1" x14ac:dyDescent="0.2">
      <c r="A51" s="43"/>
      <c r="B51" s="46"/>
      <c r="C51" s="35" t="str">
        <f t="shared" si="0"/>
        <v/>
      </c>
      <c r="D51" s="45" t="str">
        <f t="shared" si="1"/>
        <v/>
      </c>
    </row>
    <row r="52" spans="1:4" customFormat="1" x14ac:dyDescent="0.2">
      <c r="A52" s="43"/>
      <c r="B52" s="46"/>
      <c r="C52" s="35" t="str">
        <f t="shared" si="0"/>
        <v/>
      </c>
      <c r="D52" s="45" t="str">
        <f t="shared" si="1"/>
        <v/>
      </c>
    </row>
    <row r="53" spans="1:4" customFormat="1" x14ac:dyDescent="0.2">
      <c r="A53" s="43"/>
      <c r="B53" s="46"/>
      <c r="C53" s="35" t="str">
        <f t="shared" si="0"/>
        <v/>
      </c>
      <c r="D53" s="45" t="str">
        <f t="shared" si="1"/>
        <v/>
      </c>
    </row>
    <row r="54" spans="1:4" customFormat="1" x14ac:dyDescent="0.2">
      <c r="A54" s="43"/>
      <c r="B54" s="46"/>
      <c r="C54" s="35" t="str">
        <f t="shared" si="0"/>
        <v/>
      </c>
      <c r="D54" s="45" t="str">
        <f t="shared" si="1"/>
        <v/>
      </c>
    </row>
    <row r="55" spans="1:4" customFormat="1" x14ac:dyDescent="0.2">
      <c r="A55" s="43"/>
      <c r="B55" s="46"/>
      <c r="C55" s="35" t="str">
        <f t="shared" si="0"/>
        <v/>
      </c>
      <c r="D55" s="45" t="str">
        <f t="shared" si="1"/>
        <v/>
      </c>
    </row>
    <row r="56" spans="1:4" customFormat="1" x14ac:dyDescent="0.2">
      <c r="A56" s="43"/>
      <c r="B56" s="46"/>
      <c r="C56" s="35" t="str">
        <f t="shared" si="0"/>
        <v/>
      </c>
      <c r="D56" s="45" t="str">
        <f t="shared" si="1"/>
        <v/>
      </c>
    </row>
    <row r="57" spans="1:4" customFormat="1" x14ac:dyDescent="0.2">
      <c r="A57" s="43"/>
      <c r="B57" s="46"/>
      <c r="C57" s="35" t="str">
        <f t="shared" si="0"/>
        <v/>
      </c>
      <c r="D57" s="45" t="str">
        <f t="shared" si="1"/>
        <v/>
      </c>
    </row>
    <row r="58" spans="1:4" customFormat="1" x14ac:dyDescent="0.2">
      <c r="A58" s="43"/>
      <c r="B58" s="46"/>
      <c r="C58" s="35" t="str">
        <f t="shared" si="0"/>
        <v/>
      </c>
      <c r="D58" s="45" t="str">
        <f t="shared" si="1"/>
        <v/>
      </c>
    </row>
    <row r="59" spans="1:4" customFormat="1" x14ac:dyDescent="0.2">
      <c r="A59" s="43"/>
      <c r="B59" s="46"/>
      <c r="C59" s="35" t="str">
        <f t="shared" si="0"/>
        <v/>
      </c>
      <c r="D59" s="45" t="str">
        <f t="shared" si="1"/>
        <v/>
      </c>
    </row>
    <row r="60" spans="1:4" customFormat="1" x14ac:dyDescent="0.2">
      <c r="A60" s="43"/>
      <c r="B60" s="46"/>
      <c r="C60" s="35" t="str">
        <f t="shared" si="0"/>
        <v/>
      </c>
      <c r="D60" s="45" t="str">
        <f t="shared" si="1"/>
        <v/>
      </c>
    </row>
    <row r="61" spans="1:4" customFormat="1" x14ac:dyDescent="0.2">
      <c r="A61" s="43"/>
      <c r="B61" s="46"/>
      <c r="C61" s="35" t="str">
        <f t="shared" si="0"/>
        <v/>
      </c>
      <c r="D61" s="45" t="str">
        <f t="shared" si="1"/>
        <v/>
      </c>
    </row>
    <row r="62" spans="1:4" customFormat="1" x14ac:dyDescent="0.2">
      <c r="A62" s="43"/>
      <c r="B62" s="46"/>
      <c r="C62" s="35" t="str">
        <f t="shared" si="0"/>
        <v/>
      </c>
      <c r="D62" s="45" t="str">
        <f t="shared" si="1"/>
        <v/>
      </c>
    </row>
    <row r="63" spans="1:4" customFormat="1" x14ac:dyDescent="0.2">
      <c r="A63" s="43"/>
      <c r="B63" s="46"/>
      <c r="C63" s="35" t="str">
        <f t="shared" si="0"/>
        <v/>
      </c>
      <c r="D63" s="45" t="str">
        <f t="shared" si="1"/>
        <v/>
      </c>
    </row>
    <row r="64" spans="1:4" customFormat="1" x14ac:dyDescent="0.2">
      <c r="A64" s="43"/>
      <c r="B64" s="46"/>
      <c r="C64" s="35" t="str">
        <f t="shared" si="0"/>
        <v/>
      </c>
      <c r="D64" s="45" t="str">
        <f t="shared" si="1"/>
        <v/>
      </c>
    </row>
    <row r="65" spans="1:4" customFormat="1" x14ac:dyDescent="0.2">
      <c r="A65" s="43"/>
      <c r="B65" s="46"/>
      <c r="C65" s="35" t="str">
        <f t="shared" si="0"/>
        <v/>
      </c>
      <c r="D65" s="45" t="str">
        <f t="shared" si="1"/>
        <v/>
      </c>
    </row>
    <row r="66" spans="1:4" customFormat="1" x14ac:dyDescent="0.2">
      <c r="A66" s="43"/>
      <c r="B66" s="46"/>
      <c r="C66" s="35" t="str">
        <f t="shared" si="0"/>
        <v/>
      </c>
      <c r="D66" s="45" t="str">
        <f t="shared" si="1"/>
        <v/>
      </c>
    </row>
    <row r="67" spans="1:4" customFormat="1" x14ac:dyDescent="0.2">
      <c r="A67" s="43"/>
      <c r="B67" s="46"/>
      <c r="C67" s="35" t="str">
        <f t="shared" si="0"/>
        <v/>
      </c>
      <c r="D67" s="45" t="str">
        <f t="shared" si="1"/>
        <v/>
      </c>
    </row>
    <row r="68" spans="1:4" customFormat="1" x14ac:dyDescent="0.2">
      <c r="A68" s="43"/>
      <c r="B68" s="46"/>
      <c r="C68" s="35" t="str">
        <f t="shared" si="0"/>
        <v/>
      </c>
      <c r="D68" s="45" t="str">
        <f t="shared" si="1"/>
        <v/>
      </c>
    </row>
    <row r="69" spans="1:4" customFormat="1" x14ac:dyDescent="0.2">
      <c r="A69" s="43"/>
      <c r="B69" s="46"/>
      <c r="C69" s="35" t="str">
        <f t="shared" si="0"/>
        <v/>
      </c>
      <c r="D69" s="45" t="str">
        <f t="shared" si="1"/>
        <v/>
      </c>
    </row>
    <row r="70" spans="1:4" customFormat="1" x14ac:dyDescent="0.2">
      <c r="A70" s="43"/>
      <c r="B70" s="46"/>
      <c r="C70" s="35" t="str">
        <f t="shared" si="0"/>
        <v/>
      </c>
      <c r="D70" s="45" t="str">
        <f t="shared" si="1"/>
        <v/>
      </c>
    </row>
    <row r="71" spans="1:4" customFormat="1" x14ac:dyDescent="0.2">
      <c r="A71" s="43"/>
      <c r="B71" s="46"/>
      <c r="C71" s="35" t="str">
        <f t="shared" si="0"/>
        <v/>
      </c>
      <c r="D71" s="45" t="str">
        <f t="shared" si="1"/>
        <v/>
      </c>
    </row>
    <row r="72" spans="1:4" customFormat="1" x14ac:dyDescent="0.2">
      <c r="A72" s="43"/>
      <c r="B72" s="46"/>
      <c r="C72" s="35" t="str">
        <f t="shared" si="0"/>
        <v/>
      </c>
      <c r="D72" s="45" t="str">
        <f t="shared" si="1"/>
        <v/>
      </c>
    </row>
    <row r="73" spans="1:4" customFormat="1" x14ac:dyDescent="0.2">
      <c r="A73" s="43"/>
      <c r="B73" s="46"/>
      <c r="C73" s="35" t="str">
        <f t="shared" si="0"/>
        <v/>
      </c>
      <c r="D73" s="45" t="str">
        <f t="shared" si="1"/>
        <v/>
      </c>
    </row>
    <row r="74" spans="1:4" customFormat="1" x14ac:dyDescent="0.2">
      <c r="A74" s="43"/>
      <c r="B74" s="46"/>
      <c r="C74" s="35" t="str">
        <f t="shared" si="0"/>
        <v/>
      </c>
      <c r="D74" s="45" t="str">
        <f t="shared" si="1"/>
        <v/>
      </c>
    </row>
    <row r="75" spans="1:4" customFormat="1" x14ac:dyDescent="0.2">
      <c r="A75" s="43"/>
      <c r="B75" s="46"/>
      <c r="C75" s="35" t="str">
        <f t="shared" si="0"/>
        <v/>
      </c>
      <c r="D75" s="45" t="str">
        <f t="shared" si="1"/>
        <v/>
      </c>
    </row>
    <row r="76" spans="1:4" customFormat="1" x14ac:dyDescent="0.2">
      <c r="A76" s="43"/>
      <c r="B76" s="46"/>
      <c r="C76" s="35" t="str">
        <f t="shared" si="0"/>
        <v/>
      </c>
      <c r="D76" s="45" t="str">
        <f t="shared" si="1"/>
        <v/>
      </c>
    </row>
    <row r="77" spans="1:4" customFormat="1" x14ac:dyDescent="0.2">
      <c r="A77" s="43"/>
      <c r="B77" s="46"/>
      <c r="C77" s="35" t="str">
        <f t="shared" si="0"/>
        <v/>
      </c>
      <c r="D77" s="45" t="str">
        <f t="shared" si="1"/>
        <v/>
      </c>
    </row>
    <row r="78" spans="1:4" customFormat="1" x14ac:dyDescent="0.2">
      <c r="A78" s="43"/>
      <c r="B78" s="46"/>
      <c r="C78" s="35" t="str">
        <f t="shared" si="0"/>
        <v/>
      </c>
      <c r="D78" s="45" t="str">
        <f t="shared" si="1"/>
        <v/>
      </c>
    </row>
    <row r="79" spans="1:4" customFormat="1" x14ac:dyDescent="0.2">
      <c r="A79" s="43"/>
      <c r="B79" s="46"/>
      <c r="C79" s="35" t="str">
        <f t="shared" si="0"/>
        <v/>
      </c>
      <c r="D79" s="45" t="str">
        <f t="shared" si="1"/>
        <v/>
      </c>
    </row>
    <row r="80" spans="1:4" customFormat="1" x14ac:dyDescent="0.2">
      <c r="A80" s="43"/>
      <c r="B80" s="46"/>
      <c r="C80" s="35" t="str">
        <f t="shared" ref="C80:C143" si="2">IF(ISNUMBER(B80),IF(B80&lt;E$12,"significant","not significant"),"")</f>
        <v/>
      </c>
      <c r="D80" s="45" t="str">
        <f t="shared" ref="D80:D143" si="3">IF(ISNUMBER(B80),IF((B80*E$11)&lt;1,B80*E$11,1),"")</f>
        <v/>
      </c>
    </row>
    <row r="81" spans="1:4" customFormat="1" x14ac:dyDescent="0.2">
      <c r="A81" s="43"/>
      <c r="B81" s="46"/>
      <c r="C81" s="35" t="str">
        <f t="shared" si="2"/>
        <v/>
      </c>
      <c r="D81" s="45" t="str">
        <f t="shared" si="3"/>
        <v/>
      </c>
    </row>
    <row r="82" spans="1:4" customFormat="1" x14ac:dyDescent="0.2">
      <c r="A82" s="43"/>
      <c r="B82" s="46"/>
      <c r="C82" s="35" t="str">
        <f t="shared" si="2"/>
        <v/>
      </c>
      <c r="D82" s="45" t="str">
        <f t="shared" si="3"/>
        <v/>
      </c>
    </row>
    <row r="83" spans="1:4" customFormat="1" x14ac:dyDescent="0.2">
      <c r="A83" s="43"/>
      <c r="B83" s="46"/>
      <c r="C83" s="35" t="str">
        <f t="shared" si="2"/>
        <v/>
      </c>
      <c r="D83" s="45" t="str">
        <f t="shared" si="3"/>
        <v/>
      </c>
    </row>
    <row r="84" spans="1:4" customFormat="1" x14ac:dyDescent="0.2">
      <c r="A84" s="43"/>
      <c r="B84" s="46"/>
      <c r="C84" s="35" t="str">
        <f t="shared" si="2"/>
        <v/>
      </c>
      <c r="D84" s="45" t="str">
        <f t="shared" si="3"/>
        <v/>
      </c>
    </row>
    <row r="85" spans="1:4" customFormat="1" x14ac:dyDescent="0.2">
      <c r="A85" s="43"/>
      <c r="B85" s="46"/>
      <c r="C85" s="35" t="str">
        <f t="shared" si="2"/>
        <v/>
      </c>
      <c r="D85" s="45" t="str">
        <f t="shared" si="3"/>
        <v/>
      </c>
    </row>
    <row r="86" spans="1:4" customFormat="1" x14ac:dyDescent="0.2">
      <c r="A86" s="43"/>
      <c r="B86" s="46"/>
      <c r="C86" s="35" t="str">
        <f t="shared" si="2"/>
        <v/>
      </c>
      <c r="D86" s="45" t="str">
        <f t="shared" si="3"/>
        <v/>
      </c>
    </row>
    <row r="87" spans="1:4" customFormat="1" x14ac:dyDescent="0.2">
      <c r="A87" s="43"/>
      <c r="B87" s="46"/>
      <c r="C87" s="35" t="str">
        <f t="shared" si="2"/>
        <v/>
      </c>
      <c r="D87" s="45" t="str">
        <f t="shared" si="3"/>
        <v/>
      </c>
    </row>
    <row r="88" spans="1:4" customFormat="1" x14ac:dyDescent="0.2">
      <c r="A88" s="43"/>
      <c r="B88" s="46"/>
      <c r="C88" s="35" t="str">
        <f t="shared" si="2"/>
        <v/>
      </c>
      <c r="D88" s="45" t="str">
        <f t="shared" si="3"/>
        <v/>
      </c>
    </row>
    <row r="89" spans="1:4" customFormat="1" x14ac:dyDescent="0.2">
      <c r="A89" s="43"/>
      <c r="B89" s="46"/>
      <c r="C89" s="35" t="str">
        <f t="shared" si="2"/>
        <v/>
      </c>
      <c r="D89" s="45" t="str">
        <f t="shared" si="3"/>
        <v/>
      </c>
    </row>
    <row r="90" spans="1:4" customFormat="1" x14ac:dyDescent="0.2">
      <c r="A90" s="43"/>
      <c r="B90" s="46"/>
      <c r="C90" s="35" t="str">
        <f t="shared" si="2"/>
        <v/>
      </c>
      <c r="D90" s="45" t="str">
        <f t="shared" si="3"/>
        <v/>
      </c>
    </row>
    <row r="91" spans="1:4" customFormat="1" x14ac:dyDescent="0.2">
      <c r="A91" s="43"/>
      <c r="B91" s="46"/>
      <c r="C91" s="35" t="str">
        <f t="shared" si="2"/>
        <v/>
      </c>
      <c r="D91" s="45" t="str">
        <f t="shared" si="3"/>
        <v/>
      </c>
    </row>
    <row r="92" spans="1:4" customFormat="1" x14ac:dyDescent="0.2">
      <c r="A92" s="43"/>
      <c r="B92" s="46"/>
      <c r="C92" s="35" t="str">
        <f t="shared" si="2"/>
        <v/>
      </c>
      <c r="D92" s="45" t="str">
        <f t="shared" si="3"/>
        <v/>
      </c>
    </row>
    <row r="93" spans="1:4" customFormat="1" x14ac:dyDescent="0.2">
      <c r="A93" s="43"/>
      <c r="B93" s="46"/>
      <c r="C93" s="35" t="str">
        <f t="shared" si="2"/>
        <v/>
      </c>
      <c r="D93" s="45" t="str">
        <f t="shared" si="3"/>
        <v/>
      </c>
    </row>
    <row r="94" spans="1:4" customFormat="1" x14ac:dyDescent="0.2">
      <c r="A94" s="43"/>
      <c r="B94" s="46"/>
      <c r="C94" s="35" t="str">
        <f t="shared" si="2"/>
        <v/>
      </c>
      <c r="D94" s="45" t="str">
        <f t="shared" si="3"/>
        <v/>
      </c>
    </row>
    <row r="95" spans="1:4" customFormat="1" x14ac:dyDescent="0.2">
      <c r="A95" s="43"/>
      <c r="B95" s="46"/>
      <c r="C95" s="35" t="str">
        <f t="shared" si="2"/>
        <v/>
      </c>
      <c r="D95" s="45" t="str">
        <f t="shared" si="3"/>
        <v/>
      </c>
    </row>
    <row r="96" spans="1:4" customFormat="1" x14ac:dyDescent="0.2">
      <c r="A96" s="43"/>
      <c r="B96" s="46"/>
      <c r="C96" s="35" t="str">
        <f t="shared" si="2"/>
        <v/>
      </c>
      <c r="D96" s="45" t="str">
        <f t="shared" si="3"/>
        <v/>
      </c>
    </row>
    <row r="97" spans="1:4" customFormat="1" x14ac:dyDescent="0.2">
      <c r="A97" s="43"/>
      <c r="B97" s="46"/>
      <c r="C97" s="35" t="str">
        <f t="shared" si="2"/>
        <v/>
      </c>
      <c r="D97" s="45" t="str">
        <f t="shared" si="3"/>
        <v/>
      </c>
    </row>
    <row r="98" spans="1:4" customFormat="1" x14ac:dyDescent="0.2">
      <c r="A98" s="43"/>
      <c r="B98" s="46"/>
      <c r="C98" s="35" t="str">
        <f t="shared" si="2"/>
        <v/>
      </c>
      <c r="D98" s="45" t="str">
        <f t="shared" si="3"/>
        <v/>
      </c>
    </row>
    <row r="99" spans="1:4" customFormat="1" x14ac:dyDescent="0.2">
      <c r="A99" s="43"/>
      <c r="B99" s="46"/>
      <c r="C99" s="35" t="str">
        <f t="shared" si="2"/>
        <v/>
      </c>
      <c r="D99" s="45" t="str">
        <f t="shared" si="3"/>
        <v/>
      </c>
    </row>
    <row r="100" spans="1:4" customFormat="1" x14ac:dyDescent="0.2">
      <c r="A100" s="43"/>
      <c r="B100" s="46"/>
      <c r="C100" s="35" t="str">
        <f t="shared" si="2"/>
        <v/>
      </c>
      <c r="D100" s="45" t="str">
        <f t="shared" si="3"/>
        <v/>
      </c>
    </row>
    <row r="101" spans="1:4" customFormat="1" x14ac:dyDescent="0.2">
      <c r="A101" s="43"/>
      <c r="B101" s="46"/>
      <c r="C101" s="35" t="str">
        <f t="shared" si="2"/>
        <v/>
      </c>
      <c r="D101" s="45" t="str">
        <f t="shared" si="3"/>
        <v/>
      </c>
    </row>
    <row r="102" spans="1:4" customFormat="1" x14ac:dyDescent="0.2">
      <c r="A102" s="43"/>
      <c r="B102" s="46"/>
      <c r="C102" s="35" t="str">
        <f t="shared" si="2"/>
        <v/>
      </c>
      <c r="D102" s="45" t="str">
        <f t="shared" si="3"/>
        <v/>
      </c>
    </row>
    <row r="103" spans="1:4" customFormat="1" x14ac:dyDescent="0.2">
      <c r="A103" s="43"/>
      <c r="B103" s="46"/>
      <c r="C103" s="35" t="str">
        <f t="shared" si="2"/>
        <v/>
      </c>
      <c r="D103" s="45" t="str">
        <f t="shared" si="3"/>
        <v/>
      </c>
    </row>
    <row r="104" spans="1:4" customFormat="1" x14ac:dyDescent="0.2">
      <c r="A104" s="43"/>
      <c r="B104" s="46"/>
      <c r="C104" s="35" t="str">
        <f t="shared" si="2"/>
        <v/>
      </c>
      <c r="D104" s="45" t="str">
        <f t="shared" si="3"/>
        <v/>
      </c>
    </row>
    <row r="105" spans="1:4" customFormat="1" x14ac:dyDescent="0.2">
      <c r="A105" s="43"/>
      <c r="B105" s="46"/>
      <c r="C105" s="35" t="str">
        <f t="shared" si="2"/>
        <v/>
      </c>
      <c r="D105" s="45" t="str">
        <f t="shared" si="3"/>
        <v/>
      </c>
    </row>
    <row r="106" spans="1:4" customFormat="1" x14ac:dyDescent="0.2">
      <c r="A106" s="43"/>
      <c r="B106" s="46"/>
      <c r="C106" s="35" t="str">
        <f t="shared" si="2"/>
        <v/>
      </c>
      <c r="D106" s="45" t="str">
        <f t="shared" si="3"/>
        <v/>
      </c>
    </row>
    <row r="107" spans="1:4" customFormat="1" x14ac:dyDescent="0.2">
      <c r="A107" s="43"/>
      <c r="B107" s="46"/>
      <c r="C107" s="35" t="str">
        <f t="shared" si="2"/>
        <v/>
      </c>
      <c r="D107" s="45" t="str">
        <f t="shared" si="3"/>
        <v/>
      </c>
    </row>
    <row r="108" spans="1:4" customFormat="1" x14ac:dyDescent="0.2">
      <c r="A108" s="43"/>
      <c r="B108" s="46"/>
      <c r="C108" s="35" t="str">
        <f t="shared" si="2"/>
        <v/>
      </c>
      <c r="D108" s="45" t="str">
        <f t="shared" si="3"/>
        <v/>
      </c>
    </row>
    <row r="109" spans="1:4" customFormat="1" x14ac:dyDescent="0.2">
      <c r="A109" s="43"/>
      <c r="B109" s="46"/>
      <c r="C109" s="35" t="str">
        <f t="shared" si="2"/>
        <v/>
      </c>
      <c r="D109" s="45" t="str">
        <f t="shared" si="3"/>
        <v/>
      </c>
    </row>
    <row r="110" spans="1:4" customFormat="1" x14ac:dyDescent="0.2">
      <c r="A110" s="43"/>
      <c r="B110" s="46"/>
      <c r="C110" s="35" t="str">
        <f t="shared" si="2"/>
        <v/>
      </c>
      <c r="D110" s="45" t="str">
        <f t="shared" si="3"/>
        <v/>
      </c>
    </row>
    <row r="111" spans="1:4" customFormat="1" x14ac:dyDescent="0.2">
      <c r="A111" s="43"/>
      <c r="B111" s="46"/>
      <c r="C111" s="35" t="str">
        <f t="shared" si="2"/>
        <v/>
      </c>
      <c r="D111" s="45" t="str">
        <f t="shared" si="3"/>
        <v/>
      </c>
    </row>
    <row r="112" spans="1:4" customFormat="1" x14ac:dyDescent="0.2">
      <c r="A112" s="43"/>
      <c r="B112" s="46"/>
      <c r="C112" s="35" t="str">
        <f t="shared" si="2"/>
        <v/>
      </c>
      <c r="D112" s="45" t="str">
        <f t="shared" si="3"/>
        <v/>
      </c>
    </row>
    <row r="113" spans="1:4" customFormat="1" x14ac:dyDescent="0.2">
      <c r="A113" s="43"/>
      <c r="B113" s="46"/>
      <c r="C113" s="35" t="str">
        <f t="shared" si="2"/>
        <v/>
      </c>
      <c r="D113" s="45" t="str">
        <f t="shared" si="3"/>
        <v/>
      </c>
    </row>
    <row r="114" spans="1:4" customFormat="1" x14ac:dyDescent="0.2">
      <c r="A114" s="43"/>
      <c r="B114" s="46"/>
      <c r="C114" s="35" t="str">
        <f t="shared" si="2"/>
        <v/>
      </c>
      <c r="D114" s="45" t="str">
        <f t="shared" si="3"/>
        <v/>
      </c>
    </row>
    <row r="115" spans="1:4" customFormat="1" x14ac:dyDescent="0.2">
      <c r="A115" s="43"/>
      <c r="B115" s="46"/>
      <c r="C115" s="35" t="str">
        <f t="shared" si="2"/>
        <v/>
      </c>
      <c r="D115" s="45" t="str">
        <f t="shared" si="3"/>
        <v/>
      </c>
    </row>
    <row r="116" spans="1:4" customFormat="1" x14ac:dyDescent="0.2">
      <c r="A116" s="43"/>
      <c r="B116" s="46"/>
      <c r="C116" s="35" t="str">
        <f t="shared" si="2"/>
        <v/>
      </c>
      <c r="D116" s="45" t="str">
        <f t="shared" si="3"/>
        <v/>
      </c>
    </row>
    <row r="117" spans="1:4" customFormat="1" x14ac:dyDescent="0.2">
      <c r="A117" s="43"/>
      <c r="B117" s="46"/>
      <c r="C117" s="35" t="str">
        <f t="shared" si="2"/>
        <v/>
      </c>
      <c r="D117" s="45" t="str">
        <f t="shared" si="3"/>
        <v/>
      </c>
    </row>
    <row r="118" spans="1:4" customFormat="1" x14ac:dyDescent="0.2">
      <c r="A118" s="43"/>
      <c r="B118" s="46"/>
      <c r="C118" s="35" t="str">
        <f t="shared" si="2"/>
        <v/>
      </c>
      <c r="D118" s="45" t="str">
        <f t="shared" si="3"/>
        <v/>
      </c>
    </row>
    <row r="119" spans="1:4" customFormat="1" x14ac:dyDescent="0.2">
      <c r="A119" s="43"/>
      <c r="B119" s="46"/>
      <c r="C119" s="35" t="str">
        <f t="shared" si="2"/>
        <v/>
      </c>
      <c r="D119" s="45" t="str">
        <f t="shared" si="3"/>
        <v/>
      </c>
    </row>
    <row r="120" spans="1:4" customFormat="1" x14ac:dyDescent="0.2">
      <c r="A120" s="43"/>
      <c r="B120" s="46"/>
      <c r="C120" s="35" t="str">
        <f t="shared" si="2"/>
        <v/>
      </c>
      <c r="D120" s="45" t="str">
        <f t="shared" si="3"/>
        <v/>
      </c>
    </row>
    <row r="121" spans="1:4" customFormat="1" x14ac:dyDescent="0.2">
      <c r="A121" s="43"/>
      <c r="B121" s="46"/>
      <c r="C121" s="35" t="str">
        <f t="shared" si="2"/>
        <v/>
      </c>
      <c r="D121" s="45" t="str">
        <f t="shared" si="3"/>
        <v/>
      </c>
    </row>
    <row r="122" spans="1:4" customFormat="1" x14ac:dyDescent="0.2">
      <c r="A122" s="43"/>
      <c r="B122" s="46"/>
      <c r="C122" s="35" t="str">
        <f t="shared" si="2"/>
        <v/>
      </c>
      <c r="D122" s="45" t="str">
        <f t="shared" si="3"/>
        <v/>
      </c>
    </row>
    <row r="123" spans="1:4" customFormat="1" x14ac:dyDescent="0.2">
      <c r="A123" s="43"/>
      <c r="B123" s="46"/>
      <c r="C123" s="35" t="str">
        <f t="shared" si="2"/>
        <v/>
      </c>
      <c r="D123" s="45" t="str">
        <f t="shared" si="3"/>
        <v/>
      </c>
    </row>
    <row r="124" spans="1:4" customFormat="1" x14ac:dyDescent="0.2">
      <c r="A124" s="43"/>
      <c r="B124" s="46"/>
      <c r="C124" s="35" t="str">
        <f t="shared" si="2"/>
        <v/>
      </c>
      <c r="D124" s="45" t="str">
        <f t="shared" si="3"/>
        <v/>
      </c>
    </row>
    <row r="125" spans="1:4" customFormat="1" x14ac:dyDescent="0.2">
      <c r="A125" s="43"/>
      <c r="B125" s="46"/>
      <c r="C125" s="35" t="str">
        <f t="shared" si="2"/>
        <v/>
      </c>
      <c r="D125" s="45" t="str">
        <f t="shared" si="3"/>
        <v/>
      </c>
    </row>
    <row r="126" spans="1:4" customFormat="1" x14ac:dyDescent="0.2">
      <c r="A126" s="43"/>
      <c r="B126" s="46"/>
      <c r="C126" s="35" t="str">
        <f t="shared" si="2"/>
        <v/>
      </c>
      <c r="D126" s="45" t="str">
        <f t="shared" si="3"/>
        <v/>
      </c>
    </row>
    <row r="127" spans="1:4" customFormat="1" x14ac:dyDescent="0.2">
      <c r="A127" s="43"/>
      <c r="B127" s="46"/>
      <c r="C127" s="35" t="str">
        <f t="shared" si="2"/>
        <v/>
      </c>
      <c r="D127" s="45" t="str">
        <f t="shared" si="3"/>
        <v/>
      </c>
    </row>
    <row r="128" spans="1:4" customFormat="1" x14ac:dyDescent="0.2">
      <c r="A128" s="43"/>
      <c r="B128" s="46"/>
      <c r="C128" s="35" t="str">
        <f t="shared" si="2"/>
        <v/>
      </c>
      <c r="D128" s="45" t="str">
        <f t="shared" si="3"/>
        <v/>
      </c>
    </row>
    <row r="129" spans="1:4" customFormat="1" x14ac:dyDescent="0.2">
      <c r="A129" s="43"/>
      <c r="B129" s="46"/>
      <c r="C129" s="35" t="str">
        <f t="shared" si="2"/>
        <v/>
      </c>
      <c r="D129" s="45" t="str">
        <f t="shared" si="3"/>
        <v/>
      </c>
    </row>
    <row r="130" spans="1:4" customFormat="1" x14ac:dyDescent="0.2">
      <c r="A130" s="43"/>
      <c r="B130" s="46"/>
      <c r="C130" s="35" t="str">
        <f t="shared" si="2"/>
        <v/>
      </c>
      <c r="D130" s="45" t="str">
        <f t="shared" si="3"/>
        <v/>
      </c>
    </row>
    <row r="131" spans="1:4" customFormat="1" x14ac:dyDescent="0.2">
      <c r="A131" s="43"/>
      <c r="B131" s="46"/>
      <c r="C131" s="35" t="str">
        <f t="shared" si="2"/>
        <v/>
      </c>
      <c r="D131" s="45" t="str">
        <f t="shared" si="3"/>
        <v/>
      </c>
    </row>
    <row r="132" spans="1:4" customFormat="1" x14ac:dyDescent="0.2">
      <c r="A132" s="43"/>
      <c r="B132" s="46"/>
      <c r="C132" s="35" t="str">
        <f t="shared" si="2"/>
        <v/>
      </c>
      <c r="D132" s="45" t="str">
        <f t="shared" si="3"/>
        <v/>
      </c>
    </row>
    <row r="133" spans="1:4" customFormat="1" x14ac:dyDescent="0.2">
      <c r="A133" s="43"/>
      <c r="B133" s="46"/>
      <c r="C133" s="35" t="str">
        <f t="shared" si="2"/>
        <v/>
      </c>
      <c r="D133" s="45" t="str">
        <f t="shared" si="3"/>
        <v/>
      </c>
    </row>
    <row r="134" spans="1:4" customFormat="1" x14ac:dyDescent="0.2">
      <c r="A134" s="43"/>
      <c r="B134" s="46"/>
      <c r="C134" s="35" t="str">
        <f t="shared" si="2"/>
        <v/>
      </c>
      <c r="D134" s="45" t="str">
        <f t="shared" si="3"/>
        <v/>
      </c>
    </row>
    <row r="135" spans="1:4" customFormat="1" x14ac:dyDescent="0.2">
      <c r="A135" s="43"/>
      <c r="B135" s="46"/>
      <c r="C135" s="35" t="str">
        <f t="shared" si="2"/>
        <v/>
      </c>
      <c r="D135" s="45" t="str">
        <f t="shared" si="3"/>
        <v/>
      </c>
    </row>
    <row r="136" spans="1:4" customFormat="1" x14ac:dyDescent="0.2">
      <c r="A136" s="43"/>
      <c r="B136" s="46"/>
      <c r="C136" s="35" t="str">
        <f t="shared" si="2"/>
        <v/>
      </c>
      <c r="D136" s="45" t="str">
        <f t="shared" si="3"/>
        <v/>
      </c>
    </row>
    <row r="137" spans="1:4" customFormat="1" x14ac:dyDescent="0.2">
      <c r="A137" s="43"/>
      <c r="B137" s="46"/>
      <c r="C137" s="35" t="str">
        <f t="shared" si="2"/>
        <v/>
      </c>
      <c r="D137" s="45" t="str">
        <f t="shared" si="3"/>
        <v/>
      </c>
    </row>
    <row r="138" spans="1:4" customFormat="1" x14ac:dyDescent="0.2">
      <c r="A138" s="43"/>
      <c r="B138" s="46"/>
      <c r="C138" s="35" t="str">
        <f t="shared" si="2"/>
        <v/>
      </c>
      <c r="D138" s="45" t="str">
        <f t="shared" si="3"/>
        <v/>
      </c>
    </row>
    <row r="139" spans="1:4" customFormat="1" x14ac:dyDescent="0.2">
      <c r="A139" s="43"/>
      <c r="B139" s="46"/>
      <c r="C139" s="35" t="str">
        <f t="shared" si="2"/>
        <v/>
      </c>
      <c r="D139" s="45" t="str">
        <f t="shared" si="3"/>
        <v/>
      </c>
    </row>
    <row r="140" spans="1:4" customFormat="1" x14ac:dyDescent="0.2">
      <c r="A140" s="43"/>
      <c r="B140" s="46"/>
      <c r="C140" s="35" t="str">
        <f t="shared" si="2"/>
        <v/>
      </c>
      <c r="D140" s="45" t="str">
        <f t="shared" si="3"/>
        <v/>
      </c>
    </row>
    <row r="141" spans="1:4" customFormat="1" x14ac:dyDescent="0.2">
      <c r="A141" s="43"/>
      <c r="B141" s="46"/>
      <c r="C141" s="35" t="str">
        <f t="shared" si="2"/>
        <v/>
      </c>
      <c r="D141" s="45" t="str">
        <f t="shared" si="3"/>
        <v/>
      </c>
    </row>
    <row r="142" spans="1:4" customFormat="1" x14ac:dyDescent="0.2">
      <c r="A142" s="43"/>
      <c r="B142" s="46"/>
      <c r="C142" s="35" t="str">
        <f t="shared" si="2"/>
        <v/>
      </c>
      <c r="D142" s="45" t="str">
        <f t="shared" si="3"/>
        <v/>
      </c>
    </row>
    <row r="143" spans="1:4" customFormat="1" x14ac:dyDescent="0.2">
      <c r="A143" s="43"/>
      <c r="B143" s="46"/>
      <c r="C143" s="35" t="str">
        <f t="shared" si="2"/>
        <v/>
      </c>
      <c r="D143" s="45" t="str">
        <f t="shared" si="3"/>
        <v/>
      </c>
    </row>
    <row r="144" spans="1:4" customFormat="1" x14ac:dyDescent="0.2">
      <c r="A144" s="43"/>
      <c r="B144" s="46"/>
      <c r="C144" s="35" t="str">
        <f t="shared" ref="C144:C207" si="4">IF(ISNUMBER(B144),IF(B144&lt;E$12,"significant","not significant"),"")</f>
        <v/>
      </c>
      <c r="D144" s="45" t="str">
        <f t="shared" ref="D144:D207" si="5">IF(ISNUMBER(B144),IF((B144*E$11)&lt;1,B144*E$11,1),"")</f>
        <v/>
      </c>
    </row>
    <row r="145" spans="1:4" customFormat="1" x14ac:dyDescent="0.2">
      <c r="A145" s="43"/>
      <c r="B145" s="46"/>
      <c r="C145" s="35" t="str">
        <f t="shared" si="4"/>
        <v/>
      </c>
      <c r="D145" s="45" t="str">
        <f t="shared" si="5"/>
        <v/>
      </c>
    </row>
    <row r="146" spans="1:4" customFormat="1" x14ac:dyDescent="0.2">
      <c r="A146" s="43"/>
      <c r="B146" s="46"/>
      <c r="C146" s="35" t="str">
        <f t="shared" si="4"/>
        <v/>
      </c>
      <c r="D146" s="45" t="str">
        <f t="shared" si="5"/>
        <v/>
      </c>
    </row>
    <row r="147" spans="1:4" customFormat="1" x14ac:dyDescent="0.2">
      <c r="A147" s="43"/>
      <c r="B147" s="46"/>
      <c r="C147" s="35" t="str">
        <f t="shared" si="4"/>
        <v/>
      </c>
      <c r="D147" s="45" t="str">
        <f t="shared" si="5"/>
        <v/>
      </c>
    </row>
    <row r="148" spans="1:4" customFormat="1" x14ac:dyDescent="0.2">
      <c r="A148" s="43"/>
      <c r="B148" s="46"/>
      <c r="C148" s="35" t="str">
        <f t="shared" si="4"/>
        <v/>
      </c>
      <c r="D148" s="45" t="str">
        <f t="shared" si="5"/>
        <v/>
      </c>
    </row>
    <row r="149" spans="1:4" customFormat="1" x14ac:dyDescent="0.2">
      <c r="A149" s="43"/>
      <c r="B149" s="46"/>
      <c r="C149" s="35" t="str">
        <f t="shared" si="4"/>
        <v/>
      </c>
      <c r="D149" s="45" t="str">
        <f t="shared" si="5"/>
        <v/>
      </c>
    </row>
    <row r="150" spans="1:4" customFormat="1" x14ac:dyDescent="0.2">
      <c r="A150" s="43"/>
      <c r="B150" s="46"/>
      <c r="C150" s="35" t="str">
        <f t="shared" si="4"/>
        <v/>
      </c>
      <c r="D150" s="45" t="str">
        <f t="shared" si="5"/>
        <v/>
      </c>
    </row>
    <row r="151" spans="1:4" customFormat="1" x14ac:dyDescent="0.2">
      <c r="A151" s="43"/>
      <c r="B151" s="46"/>
      <c r="C151" s="35" t="str">
        <f t="shared" si="4"/>
        <v/>
      </c>
      <c r="D151" s="45" t="str">
        <f t="shared" si="5"/>
        <v/>
      </c>
    </row>
    <row r="152" spans="1:4" customFormat="1" x14ac:dyDescent="0.2">
      <c r="A152" s="43"/>
      <c r="B152" s="46"/>
      <c r="C152" s="35" t="str">
        <f t="shared" si="4"/>
        <v/>
      </c>
      <c r="D152" s="45" t="str">
        <f t="shared" si="5"/>
        <v/>
      </c>
    </row>
    <row r="153" spans="1:4" customFormat="1" x14ac:dyDescent="0.2">
      <c r="A153" s="43"/>
      <c r="B153" s="46"/>
      <c r="C153" s="35" t="str">
        <f t="shared" si="4"/>
        <v/>
      </c>
      <c r="D153" s="45" t="str">
        <f t="shared" si="5"/>
        <v/>
      </c>
    </row>
    <row r="154" spans="1:4" customFormat="1" x14ac:dyDescent="0.2">
      <c r="A154" s="43"/>
      <c r="B154" s="46"/>
      <c r="C154" s="35" t="str">
        <f t="shared" si="4"/>
        <v/>
      </c>
      <c r="D154" s="45" t="str">
        <f t="shared" si="5"/>
        <v/>
      </c>
    </row>
    <row r="155" spans="1:4" customFormat="1" x14ac:dyDescent="0.2">
      <c r="A155" s="43"/>
      <c r="B155" s="46"/>
      <c r="C155" s="35" t="str">
        <f t="shared" si="4"/>
        <v/>
      </c>
      <c r="D155" s="45" t="str">
        <f t="shared" si="5"/>
        <v/>
      </c>
    </row>
    <row r="156" spans="1:4" customFormat="1" x14ac:dyDescent="0.2">
      <c r="A156" s="43"/>
      <c r="B156" s="46"/>
      <c r="C156" s="35" t="str">
        <f t="shared" si="4"/>
        <v/>
      </c>
      <c r="D156" s="45" t="str">
        <f t="shared" si="5"/>
        <v/>
      </c>
    </row>
    <row r="157" spans="1:4" customFormat="1" x14ac:dyDescent="0.2">
      <c r="A157" s="43"/>
      <c r="B157" s="46"/>
      <c r="C157" s="35" t="str">
        <f t="shared" si="4"/>
        <v/>
      </c>
      <c r="D157" s="45" t="str">
        <f t="shared" si="5"/>
        <v/>
      </c>
    </row>
    <row r="158" spans="1:4" customFormat="1" x14ac:dyDescent="0.2">
      <c r="A158" s="43"/>
      <c r="B158" s="46"/>
      <c r="C158" s="35" t="str">
        <f t="shared" si="4"/>
        <v/>
      </c>
      <c r="D158" s="45" t="str">
        <f t="shared" si="5"/>
        <v/>
      </c>
    </row>
    <row r="159" spans="1:4" customFormat="1" x14ac:dyDescent="0.2">
      <c r="A159" s="43"/>
      <c r="B159" s="46"/>
      <c r="C159" s="35" t="str">
        <f t="shared" si="4"/>
        <v/>
      </c>
      <c r="D159" s="45" t="str">
        <f t="shared" si="5"/>
        <v/>
      </c>
    </row>
    <row r="160" spans="1:4" customFormat="1" x14ac:dyDescent="0.2">
      <c r="A160" s="43"/>
      <c r="B160" s="46"/>
      <c r="C160" s="35" t="str">
        <f t="shared" si="4"/>
        <v/>
      </c>
      <c r="D160" s="45" t="str">
        <f t="shared" si="5"/>
        <v/>
      </c>
    </row>
    <row r="161" spans="1:4" customFormat="1" x14ac:dyDescent="0.2">
      <c r="A161" s="43"/>
      <c r="B161" s="46"/>
      <c r="C161" s="35" t="str">
        <f t="shared" si="4"/>
        <v/>
      </c>
      <c r="D161" s="45" t="str">
        <f t="shared" si="5"/>
        <v/>
      </c>
    </row>
    <row r="162" spans="1:4" customFormat="1" x14ac:dyDescent="0.2">
      <c r="A162" s="43"/>
      <c r="B162" s="46"/>
      <c r="C162" s="35" t="str">
        <f t="shared" si="4"/>
        <v/>
      </c>
      <c r="D162" s="45" t="str">
        <f t="shared" si="5"/>
        <v/>
      </c>
    </row>
    <row r="163" spans="1:4" customFormat="1" x14ac:dyDescent="0.2">
      <c r="A163" s="43"/>
      <c r="B163" s="46"/>
      <c r="C163" s="35" t="str">
        <f t="shared" si="4"/>
        <v/>
      </c>
      <c r="D163" s="45" t="str">
        <f t="shared" si="5"/>
        <v/>
      </c>
    </row>
    <row r="164" spans="1:4" customFormat="1" x14ac:dyDescent="0.2">
      <c r="A164" s="43"/>
      <c r="B164" s="46"/>
      <c r="C164" s="35" t="str">
        <f t="shared" si="4"/>
        <v/>
      </c>
      <c r="D164" s="45" t="str">
        <f t="shared" si="5"/>
        <v/>
      </c>
    </row>
    <row r="165" spans="1:4" customFormat="1" x14ac:dyDescent="0.2">
      <c r="A165" s="43"/>
      <c r="B165" s="46"/>
      <c r="C165" s="35" t="str">
        <f t="shared" si="4"/>
        <v/>
      </c>
      <c r="D165" s="45" t="str">
        <f t="shared" si="5"/>
        <v/>
      </c>
    </row>
    <row r="166" spans="1:4" customFormat="1" x14ac:dyDescent="0.2">
      <c r="A166" s="43"/>
      <c r="B166" s="46"/>
      <c r="C166" s="35" t="str">
        <f t="shared" si="4"/>
        <v/>
      </c>
      <c r="D166" s="45" t="str">
        <f t="shared" si="5"/>
        <v/>
      </c>
    </row>
    <row r="167" spans="1:4" customFormat="1" x14ac:dyDescent="0.2">
      <c r="A167" s="43"/>
      <c r="B167" s="46"/>
      <c r="C167" s="35" t="str">
        <f t="shared" si="4"/>
        <v/>
      </c>
      <c r="D167" s="45" t="str">
        <f t="shared" si="5"/>
        <v/>
      </c>
    </row>
    <row r="168" spans="1:4" customFormat="1" x14ac:dyDescent="0.2">
      <c r="A168" s="43"/>
      <c r="B168" s="46"/>
      <c r="C168" s="35" t="str">
        <f t="shared" si="4"/>
        <v/>
      </c>
      <c r="D168" s="45" t="str">
        <f t="shared" si="5"/>
        <v/>
      </c>
    </row>
    <row r="169" spans="1:4" customFormat="1" x14ac:dyDescent="0.2">
      <c r="A169" s="43"/>
      <c r="B169" s="46"/>
      <c r="C169" s="35" t="str">
        <f t="shared" si="4"/>
        <v/>
      </c>
      <c r="D169" s="45" t="str">
        <f t="shared" si="5"/>
        <v/>
      </c>
    </row>
    <row r="170" spans="1:4" customFormat="1" x14ac:dyDescent="0.2">
      <c r="A170" s="43"/>
      <c r="B170" s="46"/>
      <c r="C170" s="35" t="str">
        <f t="shared" si="4"/>
        <v/>
      </c>
      <c r="D170" s="45" t="str">
        <f t="shared" si="5"/>
        <v/>
      </c>
    </row>
    <row r="171" spans="1:4" customFormat="1" x14ac:dyDescent="0.2">
      <c r="A171" s="43"/>
      <c r="B171" s="46"/>
      <c r="C171" s="35" t="str">
        <f t="shared" si="4"/>
        <v/>
      </c>
      <c r="D171" s="45" t="str">
        <f t="shared" si="5"/>
        <v/>
      </c>
    </row>
    <row r="172" spans="1:4" customFormat="1" x14ac:dyDescent="0.2">
      <c r="A172" s="43"/>
      <c r="B172" s="46"/>
      <c r="C172" s="35" t="str">
        <f t="shared" si="4"/>
        <v/>
      </c>
      <c r="D172" s="45" t="str">
        <f t="shared" si="5"/>
        <v/>
      </c>
    </row>
    <row r="173" spans="1:4" customFormat="1" x14ac:dyDescent="0.2">
      <c r="A173" s="43"/>
      <c r="B173" s="46"/>
      <c r="C173" s="35" t="str">
        <f t="shared" si="4"/>
        <v/>
      </c>
      <c r="D173" s="45" t="str">
        <f t="shared" si="5"/>
        <v/>
      </c>
    </row>
    <row r="174" spans="1:4" customFormat="1" x14ac:dyDescent="0.2">
      <c r="A174" s="43"/>
      <c r="B174" s="46"/>
      <c r="C174" s="35" t="str">
        <f t="shared" si="4"/>
        <v/>
      </c>
      <c r="D174" s="45" t="str">
        <f t="shared" si="5"/>
        <v/>
      </c>
    </row>
    <row r="175" spans="1:4" customFormat="1" x14ac:dyDescent="0.2">
      <c r="A175" s="43"/>
      <c r="B175" s="46"/>
      <c r="C175" s="35" t="str">
        <f t="shared" si="4"/>
        <v/>
      </c>
      <c r="D175" s="45" t="str">
        <f t="shared" si="5"/>
        <v/>
      </c>
    </row>
    <row r="176" spans="1:4" customFormat="1" x14ac:dyDescent="0.2">
      <c r="A176" s="43"/>
      <c r="B176" s="46"/>
      <c r="C176" s="35" t="str">
        <f t="shared" si="4"/>
        <v/>
      </c>
      <c r="D176" s="45" t="str">
        <f t="shared" si="5"/>
        <v/>
      </c>
    </row>
    <row r="177" spans="1:4" customFormat="1" x14ac:dyDescent="0.2">
      <c r="A177" s="43"/>
      <c r="B177" s="46"/>
      <c r="C177" s="35" t="str">
        <f t="shared" si="4"/>
        <v/>
      </c>
      <c r="D177" s="45" t="str">
        <f t="shared" si="5"/>
        <v/>
      </c>
    </row>
    <row r="178" spans="1:4" customFormat="1" x14ac:dyDescent="0.2">
      <c r="A178" s="43"/>
      <c r="B178" s="46"/>
      <c r="C178" s="35" t="str">
        <f t="shared" si="4"/>
        <v/>
      </c>
      <c r="D178" s="45" t="str">
        <f t="shared" si="5"/>
        <v/>
      </c>
    </row>
    <row r="179" spans="1:4" customFormat="1" x14ac:dyDescent="0.2">
      <c r="A179" s="43"/>
      <c r="B179" s="46"/>
      <c r="C179" s="35" t="str">
        <f t="shared" si="4"/>
        <v/>
      </c>
      <c r="D179" s="45" t="str">
        <f t="shared" si="5"/>
        <v/>
      </c>
    </row>
    <row r="180" spans="1:4" customFormat="1" x14ac:dyDescent="0.2">
      <c r="A180" s="43"/>
      <c r="B180" s="46"/>
      <c r="C180" s="35" t="str">
        <f t="shared" si="4"/>
        <v/>
      </c>
      <c r="D180" s="45" t="str">
        <f t="shared" si="5"/>
        <v/>
      </c>
    </row>
    <row r="181" spans="1:4" customFormat="1" x14ac:dyDescent="0.2">
      <c r="A181" s="43"/>
      <c r="B181" s="46"/>
      <c r="C181" s="35" t="str">
        <f t="shared" si="4"/>
        <v/>
      </c>
      <c r="D181" s="45" t="str">
        <f t="shared" si="5"/>
        <v/>
      </c>
    </row>
    <row r="182" spans="1:4" customFormat="1" x14ac:dyDescent="0.2">
      <c r="A182" s="43"/>
      <c r="B182" s="46"/>
      <c r="C182" s="35" t="str">
        <f t="shared" si="4"/>
        <v/>
      </c>
      <c r="D182" s="45" t="str">
        <f t="shared" si="5"/>
        <v/>
      </c>
    </row>
    <row r="183" spans="1:4" customFormat="1" x14ac:dyDescent="0.2">
      <c r="A183" s="43"/>
      <c r="B183" s="46"/>
      <c r="C183" s="35" t="str">
        <f t="shared" si="4"/>
        <v/>
      </c>
      <c r="D183" s="45" t="str">
        <f t="shared" si="5"/>
        <v/>
      </c>
    </row>
    <row r="184" spans="1:4" customFormat="1" x14ac:dyDescent="0.2">
      <c r="A184" s="43"/>
      <c r="B184" s="46"/>
      <c r="C184" s="35" t="str">
        <f t="shared" si="4"/>
        <v/>
      </c>
      <c r="D184" s="45" t="str">
        <f t="shared" si="5"/>
        <v/>
      </c>
    </row>
    <row r="185" spans="1:4" customFormat="1" x14ac:dyDescent="0.2">
      <c r="A185" s="43"/>
      <c r="B185" s="46"/>
      <c r="C185" s="35" t="str">
        <f t="shared" si="4"/>
        <v/>
      </c>
      <c r="D185" s="45" t="str">
        <f t="shared" si="5"/>
        <v/>
      </c>
    </row>
    <row r="186" spans="1:4" customFormat="1" x14ac:dyDescent="0.2">
      <c r="A186" s="43"/>
      <c r="B186" s="46"/>
      <c r="C186" s="35" t="str">
        <f t="shared" si="4"/>
        <v/>
      </c>
      <c r="D186" s="45" t="str">
        <f t="shared" si="5"/>
        <v/>
      </c>
    </row>
    <row r="187" spans="1:4" customFormat="1" x14ac:dyDescent="0.2">
      <c r="A187" s="43"/>
      <c r="B187" s="46"/>
      <c r="C187" s="35" t="str">
        <f t="shared" si="4"/>
        <v/>
      </c>
      <c r="D187" s="45" t="str">
        <f t="shared" si="5"/>
        <v/>
      </c>
    </row>
    <row r="188" spans="1:4" customFormat="1" x14ac:dyDescent="0.2">
      <c r="A188" s="43"/>
      <c r="B188" s="46"/>
      <c r="C188" s="35" t="str">
        <f t="shared" si="4"/>
        <v/>
      </c>
      <c r="D188" s="45" t="str">
        <f t="shared" si="5"/>
        <v/>
      </c>
    </row>
    <row r="189" spans="1:4" customFormat="1" x14ac:dyDescent="0.2">
      <c r="A189" s="43"/>
      <c r="B189" s="46"/>
      <c r="C189" s="35" t="str">
        <f t="shared" si="4"/>
        <v/>
      </c>
      <c r="D189" s="45" t="str">
        <f t="shared" si="5"/>
        <v/>
      </c>
    </row>
    <row r="190" spans="1:4" customFormat="1" x14ac:dyDescent="0.2">
      <c r="A190" s="43"/>
      <c r="B190" s="46"/>
      <c r="C190" s="35" t="str">
        <f t="shared" si="4"/>
        <v/>
      </c>
      <c r="D190" s="45" t="str">
        <f t="shared" si="5"/>
        <v/>
      </c>
    </row>
    <row r="191" spans="1:4" customFormat="1" x14ac:dyDescent="0.2">
      <c r="A191" s="43"/>
      <c r="B191" s="46"/>
      <c r="C191" s="35" t="str">
        <f t="shared" si="4"/>
        <v/>
      </c>
      <c r="D191" s="45" t="str">
        <f t="shared" si="5"/>
        <v/>
      </c>
    </row>
    <row r="192" spans="1:4" customFormat="1" x14ac:dyDescent="0.2">
      <c r="A192" s="43"/>
      <c r="B192" s="46"/>
      <c r="C192" s="35" t="str">
        <f t="shared" si="4"/>
        <v/>
      </c>
      <c r="D192" s="45" t="str">
        <f t="shared" si="5"/>
        <v/>
      </c>
    </row>
    <row r="193" spans="1:4" customFormat="1" x14ac:dyDescent="0.2">
      <c r="A193" s="43"/>
      <c r="B193" s="46"/>
      <c r="C193" s="35" t="str">
        <f t="shared" si="4"/>
        <v/>
      </c>
      <c r="D193" s="45" t="str">
        <f t="shared" si="5"/>
        <v/>
      </c>
    </row>
    <row r="194" spans="1:4" customFormat="1" x14ac:dyDescent="0.2">
      <c r="A194" s="43"/>
      <c r="B194" s="46"/>
      <c r="C194" s="35" t="str">
        <f t="shared" si="4"/>
        <v/>
      </c>
      <c r="D194" s="45" t="str">
        <f t="shared" si="5"/>
        <v/>
      </c>
    </row>
    <row r="195" spans="1:4" customFormat="1" x14ac:dyDescent="0.2">
      <c r="A195" s="43"/>
      <c r="B195" s="46"/>
      <c r="C195" s="35" t="str">
        <f t="shared" si="4"/>
        <v/>
      </c>
      <c r="D195" s="45" t="str">
        <f t="shared" si="5"/>
        <v/>
      </c>
    </row>
    <row r="196" spans="1:4" customFormat="1" x14ac:dyDescent="0.2">
      <c r="A196" s="43"/>
      <c r="B196" s="46"/>
      <c r="C196" s="35" t="str">
        <f t="shared" si="4"/>
        <v/>
      </c>
      <c r="D196" s="45" t="str">
        <f t="shared" si="5"/>
        <v/>
      </c>
    </row>
    <row r="197" spans="1:4" customFormat="1" x14ac:dyDescent="0.2">
      <c r="A197" s="43"/>
      <c r="B197" s="46"/>
      <c r="C197" s="35" t="str">
        <f t="shared" si="4"/>
        <v/>
      </c>
      <c r="D197" s="45" t="str">
        <f t="shared" si="5"/>
        <v/>
      </c>
    </row>
    <row r="198" spans="1:4" customFormat="1" x14ac:dyDescent="0.2">
      <c r="A198" s="43"/>
      <c r="B198" s="46"/>
      <c r="C198" s="35" t="str">
        <f t="shared" si="4"/>
        <v/>
      </c>
      <c r="D198" s="45" t="str">
        <f t="shared" si="5"/>
        <v/>
      </c>
    </row>
    <row r="199" spans="1:4" customFormat="1" x14ac:dyDescent="0.2">
      <c r="A199" s="43"/>
      <c r="B199" s="46"/>
      <c r="C199" s="35" t="str">
        <f t="shared" si="4"/>
        <v/>
      </c>
      <c r="D199" s="45" t="str">
        <f t="shared" si="5"/>
        <v/>
      </c>
    </row>
    <row r="200" spans="1:4" customFormat="1" x14ac:dyDescent="0.2">
      <c r="A200" s="43"/>
      <c r="B200" s="46"/>
      <c r="C200" s="35" t="str">
        <f t="shared" si="4"/>
        <v/>
      </c>
      <c r="D200" s="45" t="str">
        <f t="shared" si="5"/>
        <v/>
      </c>
    </row>
    <row r="201" spans="1:4" customFormat="1" x14ac:dyDescent="0.2">
      <c r="A201" s="43"/>
      <c r="B201" s="46"/>
      <c r="C201" s="35" t="str">
        <f t="shared" si="4"/>
        <v/>
      </c>
      <c r="D201" s="45" t="str">
        <f t="shared" si="5"/>
        <v/>
      </c>
    </row>
    <row r="202" spans="1:4" customFormat="1" x14ac:dyDescent="0.2">
      <c r="A202" s="43"/>
      <c r="B202" s="46"/>
      <c r="C202" s="35" t="str">
        <f t="shared" si="4"/>
        <v/>
      </c>
      <c r="D202" s="45" t="str">
        <f t="shared" si="5"/>
        <v/>
      </c>
    </row>
    <row r="203" spans="1:4" customFormat="1" x14ac:dyDescent="0.2">
      <c r="A203" s="43"/>
      <c r="B203" s="46"/>
      <c r="C203" s="35" t="str">
        <f t="shared" si="4"/>
        <v/>
      </c>
      <c r="D203" s="45" t="str">
        <f t="shared" si="5"/>
        <v/>
      </c>
    </row>
    <row r="204" spans="1:4" customFormat="1" x14ac:dyDescent="0.2">
      <c r="A204" s="43"/>
      <c r="B204" s="46"/>
      <c r="C204" s="35" t="str">
        <f t="shared" si="4"/>
        <v/>
      </c>
      <c r="D204" s="45" t="str">
        <f t="shared" si="5"/>
        <v/>
      </c>
    </row>
    <row r="205" spans="1:4" customFormat="1" x14ac:dyDescent="0.2">
      <c r="A205" s="43"/>
      <c r="B205" s="46"/>
      <c r="C205" s="35" t="str">
        <f t="shared" si="4"/>
        <v/>
      </c>
      <c r="D205" s="45" t="str">
        <f t="shared" si="5"/>
        <v/>
      </c>
    </row>
    <row r="206" spans="1:4" customFormat="1" x14ac:dyDescent="0.2">
      <c r="A206" s="43"/>
      <c r="B206" s="46"/>
      <c r="C206" s="35" t="str">
        <f t="shared" si="4"/>
        <v/>
      </c>
      <c r="D206" s="45" t="str">
        <f t="shared" si="5"/>
        <v/>
      </c>
    </row>
    <row r="207" spans="1:4" customFormat="1" x14ac:dyDescent="0.2">
      <c r="A207" s="43"/>
      <c r="B207" s="46"/>
      <c r="C207" s="35" t="str">
        <f t="shared" si="4"/>
        <v/>
      </c>
      <c r="D207" s="45" t="str">
        <f t="shared" si="5"/>
        <v/>
      </c>
    </row>
    <row r="208" spans="1:4" customFormat="1" x14ac:dyDescent="0.2">
      <c r="A208" s="43"/>
      <c r="B208" s="46"/>
      <c r="C208" s="35" t="str">
        <f t="shared" ref="C208:C271" si="6">IF(ISNUMBER(B208),IF(B208&lt;E$12,"significant","not significant"),"")</f>
        <v/>
      </c>
      <c r="D208" s="45" t="str">
        <f t="shared" ref="D208:D271" si="7">IF(ISNUMBER(B208),IF((B208*E$11)&lt;1,B208*E$11,1),"")</f>
        <v/>
      </c>
    </row>
    <row r="209" spans="1:4" customFormat="1" x14ac:dyDescent="0.2">
      <c r="A209" s="43"/>
      <c r="B209" s="46"/>
      <c r="C209" s="35" t="str">
        <f t="shared" si="6"/>
        <v/>
      </c>
      <c r="D209" s="45" t="str">
        <f t="shared" si="7"/>
        <v/>
      </c>
    </row>
    <row r="210" spans="1:4" customFormat="1" x14ac:dyDescent="0.2">
      <c r="A210" s="43"/>
      <c r="B210" s="46"/>
      <c r="C210" s="35" t="str">
        <f t="shared" si="6"/>
        <v/>
      </c>
      <c r="D210" s="45" t="str">
        <f t="shared" si="7"/>
        <v/>
      </c>
    </row>
    <row r="211" spans="1:4" customFormat="1" x14ac:dyDescent="0.2">
      <c r="A211" s="43"/>
      <c r="B211" s="46"/>
      <c r="C211" s="35" t="str">
        <f t="shared" si="6"/>
        <v/>
      </c>
      <c r="D211" s="45" t="str">
        <f t="shared" si="7"/>
        <v/>
      </c>
    </row>
    <row r="212" spans="1:4" customFormat="1" x14ac:dyDescent="0.2">
      <c r="A212" s="43"/>
      <c r="B212" s="46"/>
      <c r="C212" s="35" t="str">
        <f t="shared" si="6"/>
        <v/>
      </c>
      <c r="D212" s="45" t="str">
        <f t="shared" si="7"/>
        <v/>
      </c>
    </row>
    <row r="213" spans="1:4" customFormat="1" x14ac:dyDescent="0.2">
      <c r="A213" s="43"/>
      <c r="B213" s="46"/>
      <c r="C213" s="35" t="str">
        <f t="shared" si="6"/>
        <v/>
      </c>
      <c r="D213" s="45" t="str">
        <f t="shared" si="7"/>
        <v/>
      </c>
    </row>
    <row r="214" spans="1:4" customFormat="1" x14ac:dyDescent="0.2">
      <c r="A214" s="43"/>
      <c r="B214" s="46"/>
      <c r="C214" s="35" t="str">
        <f t="shared" si="6"/>
        <v/>
      </c>
      <c r="D214" s="45" t="str">
        <f t="shared" si="7"/>
        <v/>
      </c>
    </row>
    <row r="215" spans="1:4" customFormat="1" x14ac:dyDescent="0.2">
      <c r="A215" s="43"/>
      <c r="B215" s="46"/>
      <c r="C215" s="35" t="str">
        <f t="shared" si="6"/>
        <v/>
      </c>
      <c r="D215" s="45" t="str">
        <f t="shared" si="7"/>
        <v/>
      </c>
    </row>
    <row r="216" spans="1:4" customFormat="1" x14ac:dyDescent="0.2">
      <c r="A216" s="43"/>
      <c r="B216" s="46"/>
      <c r="C216" s="35" t="str">
        <f t="shared" si="6"/>
        <v/>
      </c>
      <c r="D216" s="45" t="str">
        <f t="shared" si="7"/>
        <v/>
      </c>
    </row>
    <row r="217" spans="1:4" customFormat="1" x14ac:dyDescent="0.2">
      <c r="A217" s="43"/>
      <c r="B217" s="46"/>
      <c r="C217" s="35" t="str">
        <f t="shared" si="6"/>
        <v/>
      </c>
      <c r="D217" s="45" t="str">
        <f t="shared" si="7"/>
        <v/>
      </c>
    </row>
    <row r="218" spans="1:4" customFormat="1" x14ac:dyDescent="0.2">
      <c r="A218" s="43"/>
      <c r="B218" s="46"/>
      <c r="C218" s="35" t="str">
        <f t="shared" si="6"/>
        <v/>
      </c>
      <c r="D218" s="45" t="str">
        <f t="shared" si="7"/>
        <v/>
      </c>
    </row>
    <row r="219" spans="1:4" customFormat="1" x14ac:dyDescent="0.2">
      <c r="A219" s="43"/>
      <c r="B219" s="46"/>
      <c r="C219" s="35" t="str">
        <f t="shared" si="6"/>
        <v/>
      </c>
      <c r="D219" s="45" t="str">
        <f t="shared" si="7"/>
        <v/>
      </c>
    </row>
    <row r="220" spans="1:4" customFormat="1" x14ac:dyDescent="0.2">
      <c r="A220" s="43"/>
      <c r="B220" s="46"/>
      <c r="C220" s="35" t="str">
        <f t="shared" si="6"/>
        <v/>
      </c>
      <c r="D220" s="45" t="str">
        <f t="shared" si="7"/>
        <v/>
      </c>
    </row>
    <row r="221" spans="1:4" customFormat="1" x14ac:dyDescent="0.2">
      <c r="A221" s="43"/>
      <c r="B221" s="46"/>
      <c r="C221" s="35" t="str">
        <f t="shared" si="6"/>
        <v/>
      </c>
      <c r="D221" s="45" t="str">
        <f t="shared" si="7"/>
        <v/>
      </c>
    </row>
    <row r="222" spans="1:4" customFormat="1" x14ac:dyDescent="0.2">
      <c r="A222" s="43"/>
      <c r="B222" s="46"/>
      <c r="C222" s="35" t="str">
        <f t="shared" si="6"/>
        <v/>
      </c>
      <c r="D222" s="45" t="str">
        <f t="shared" si="7"/>
        <v/>
      </c>
    </row>
    <row r="223" spans="1:4" customFormat="1" x14ac:dyDescent="0.2">
      <c r="A223" s="43"/>
      <c r="B223" s="46"/>
      <c r="C223" s="35" t="str">
        <f t="shared" si="6"/>
        <v/>
      </c>
      <c r="D223" s="45" t="str">
        <f t="shared" si="7"/>
        <v/>
      </c>
    </row>
    <row r="224" spans="1:4" customFormat="1" x14ac:dyDescent="0.2">
      <c r="A224" s="43"/>
      <c r="B224" s="46"/>
      <c r="C224" s="35" t="str">
        <f t="shared" si="6"/>
        <v/>
      </c>
      <c r="D224" s="45" t="str">
        <f t="shared" si="7"/>
        <v/>
      </c>
    </row>
    <row r="225" spans="1:4" customFormat="1" x14ac:dyDescent="0.2">
      <c r="A225" s="43"/>
      <c r="B225" s="46"/>
      <c r="C225" s="35" t="str">
        <f t="shared" si="6"/>
        <v/>
      </c>
      <c r="D225" s="45" t="str">
        <f t="shared" si="7"/>
        <v/>
      </c>
    </row>
    <row r="226" spans="1:4" customFormat="1" x14ac:dyDescent="0.2">
      <c r="A226" s="43"/>
      <c r="B226" s="46"/>
      <c r="C226" s="35" t="str">
        <f t="shared" si="6"/>
        <v/>
      </c>
      <c r="D226" s="45" t="str">
        <f t="shared" si="7"/>
        <v/>
      </c>
    </row>
    <row r="227" spans="1:4" customFormat="1" x14ac:dyDescent="0.2">
      <c r="A227" s="43"/>
      <c r="B227" s="46"/>
      <c r="C227" s="35" t="str">
        <f t="shared" si="6"/>
        <v/>
      </c>
      <c r="D227" s="45" t="str">
        <f t="shared" si="7"/>
        <v/>
      </c>
    </row>
    <row r="228" spans="1:4" customFormat="1" x14ac:dyDescent="0.2">
      <c r="A228" s="43"/>
      <c r="B228" s="46"/>
      <c r="C228" s="35" t="str">
        <f t="shared" si="6"/>
        <v/>
      </c>
      <c r="D228" s="45" t="str">
        <f t="shared" si="7"/>
        <v/>
      </c>
    </row>
    <row r="229" spans="1:4" customFormat="1" x14ac:dyDescent="0.2">
      <c r="A229" s="43"/>
      <c r="B229" s="46"/>
      <c r="C229" s="35" t="str">
        <f t="shared" si="6"/>
        <v/>
      </c>
      <c r="D229" s="45" t="str">
        <f t="shared" si="7"/>
        <v/>
      </c>
    </row>
    <row r="230" spans="1:4" customFormat="1" x14ac:dyDescent="0.2">
      <c r="A230" s="43"/>
      <c r="B230" s="46"/>
      <c r="C230" s="35" t="str">
        <f t="shared" si="6"/>
        <v/>
      </c>
      <c r="D230" s="45" t="str">
        <f t="shared" si="7"/>
        <v/>
      </c>
    </row>
    <row r="231" spans="1:4" customFormat="1" x14ac:dyDescent="0.2">
      <c r="A231" s="43"/>
      <c r="B231" s="46"/>
      <c r="C231" s="35" t="str">
        <f t="shared" si="6"/>
        <v/>
      </c>
      <c r="D231" s="45" t="str">
        <f t="shared" si="7"/>
        <v/>
      </c>
    </row>
    <row r="232" spans="1:4" customFormat="1" x14ac:dyDescent="0.2">
      <c r="A232" s="43"/>
      <c r="B232" s="46"/>
      <c r="C232" s="35" t="str">
        <f t="shared" si="6"/>
        <v/>
      </c>
      <c r="D232" s="45" t="str">
        <f t="shared" si="7"/>
        <v/>
      </c>
    </row>
    <row r="233" spans="1:4" customFormat="1" x14ac:dyDescent="0.2">
      <c r="A233" s="43"/>
      <c r="B233" s="46"/>
      <c r="C233" s="35" t="str">
        <f t="shared" si="6"/>
        <v/>
      </c>
      <c r="D233" s="45" t="str">
        <f t="shared" si="7"/>
        <v/>
      </c>
    </row>
    <row r="234" spans="1:4" customFormat="1" x14ac:dyDescent="0.2">
      <c r="A234" s="43"/>
      <c r="B234" s="46"/>
      <c r="C234" s="35" t="str">
        <f t="shared" si="6"/>
        <v/>
      </c>
      <c r="D234" s="45" t="str">
        <f t="shared" si="7"/>
        <v/>
      </c>
    </row>
    <row r="235" spans="1:4" customFormat="1" x14ac:dyDescent="0.2">
      <c r="A235" s="43"/>
      <c r="B235" s="46"/>
      <c r="C235" s="35" t="str">
        <f t="shared" si="6"/>
        <v/>
      </c>
      <c r="D235" s="45" t="str">
        <f t="shared" si="7"/>
        <v/>
      </c>
    </row>
    <row r="236" spans="1:4" customFormat="1" x14ac:dyDescent="0.2">
      <c r="A236" s="43"/>
      <c r="B236" s="46"/>
      <c r="C236" s="35" t="str">
        <f t="shared" si="6"/>
        <v/>
      </c>
      <c r="D236" s="45" t="str">
        <f t="shared" si="7"/>
        <v/>
      </c>
    </row>
    <row r="237" spans="1:4" customFormat="1" x14ac:dyDescent="0.2">
      <c r="A237" s="43"/>
      <c r="B237" s="46"/>
      <c r="C237" s="35" t="str">
        <f t="shared" si="6"/>
        <v/>
      </c>
      <c r="D237" s="45" t="str">
        <f t="shared" si="7"/>
        <v/>
      </c>
    </row>
    <row r="238" spans="1:4" customFormat="1" x14ac:dyDescent="0.2">
      <c r="A238" s="43"/>
      <c r="B238" s="46"/>
      <c r="C238" s="35" t="str">
        <f t="shared" si="6"/>
        <v/>
      </c>
      <c r="D238" s="45" t="str">
        <f t="shared" si="7"/>
        <v/>
      </c>
    </row>
    <row r="239" spans="1:4" customFormat="1" x14ac:dyDescent="0.2">
      <c r="A239" s="43"/>
      <c r="B239" s="46"/>
      <c r="C239" s="35" t="str">
        <f t="shared" si="6"/>
        <v/>
      </c>
      <c r="D239" s="45" t="str">
        <f t="shared" si="7"/>
        <v/>
      </c>
    </row>
    <row r="240" spans="1:4" customFormat="1" x14ac:dyDescent="0.2">
      <c r="A240" s="43"/>
      <c r="B240" s="46"/>
      <c r="C240" s="35" t="str">
        <f t="shared" si="6"/>
        <v/>
      </c>
      <c r="D240" s="45" t="str">
        <f t="shared" si="7"/>
        <v/>
      </c>
    </row>
    <row r="241" spans="1:4" customFormat="1" x14ac:dyDescent="0.2">
      <c r="A241" s="43"/>
      <c r="B241" s="46"/>
      <c r="C241" s="35" t="str">
        <f t="shared" si="6"/>
        <v/>
      </c>
      <c r="D241" s="45" t="str">
        <f t="shared" si="7"/>
        <v/>
      </c>
    </row>
    <row r="242" spans="1:4" customFormat="1" x14ac:dyDescent="0.2">
      <c r="A242" s="43"/>
      <c r="B242" s="46"/>
      <c r="C242" s="35" t="str">
        <f t="shared" si="6"/>
        <v/>
      </c>
      <c r="D242" s="45" t="str">
        <f t="shared" si="7"/>
        <v/>
      </c>
    </row>
    <row r="243" spans="1:4" customFormat="1" x14ac:dyDescent="0.2">
      <c r="A243" s="43"/>
      <c r="B243" s="46"/>
      <c r="C243" s="35" t="str">
        <f t="shared" si="6"/>
        <v/>
      </c>
      <c r="D243" s="45" t="str">
        <f t="shared" si="7"/>
        <v/>
      </c>
    </row>
    <row r="244" spans="1:4" customFormat="1" x14ac:dyDescent="0.2">
      <c r="A244" s="43"/>
      <c r="B244" s="46"/>
      <c r="C244" s="35" t="str">
        <f t="shared" si="6"/>
        <v/>
      </c>
      <c r="D244" s="45" t="str">
        <f t="shared" si="7"/>
        <v/>
      </c>
    </row>
    <row r="245" spans="1:4" customFormat="1" x14ac:dyDescent="0.2">
      <c r="A245" s="43"/>
      <c r="B245" s="46"/>
      <c r="C245" s="35" t="str">
        <f t="shared" si="6"/>
        <v/>
      </c>
      <c r="D245" s="45" t="str">
        <f t="shared" si="7"/>
        <v/>
      </c>
    </row>
    <row r="246" spans="1:4" customFormat="1" x14ac:dyDescent="0.2">
      <c r="A246" s="43"/>
      <c r="B246" s="46"/>
      <c r="C246" s="35" t="str">
        <f t="shared" si="6"/>
        <v/>
      </c>
      <c r="D246" s="45" t="str">
        <f t="shared" si="7"/>
        <v/>
      </c>
    </row>
    <row r="247" spans="1:4" customFormat="1" x14ac:dyDescent="0.2">
      <c r="A247" s="43"/>
      <c r="B247" s="46"/>
      <c r="C247" s="35" t="str">
        <f t="shared" si="6"/>
        <v/>
      </c>
      <c r="D247" s="45" t="str">
        <f t="shared" si="7"/>
        <v/>
      </c>
    </row>
    <row r="248" spans="1:4" customFormat="1" x14ac:dyDescent="0.2">
      <c r="A248" s="43"/>
      <c r="B248" s="46"/>
      <c r="C248" s="35" t="str">
        <f t="shared" si="6"/>
        <v/>
      </c>
      <c r="D248" s="45" t="str">
        <f t="shared" si="7"/>
        <v/>
      </c>
    </row>
    <row r="249" spans="1:4" customFormat="1" x14ac:dyDescent="0.2">
      <c r="A249" s="43"/>
      <c r="B249" s="46"/>
      <c r="C249" s="35" t="str">
        <f t="shared" si="6"/>
        <v/>
      </c>
      <c r="D249" s="45" t="str">
        <f t="shared" si="7"/>
        <v/>
      </c>
    </row>
    <row r="250" spans="1:4" customFormat="1" x14ac:dyDescent="0.2">
      <c r="A250" s="43"/>
      <c r="B250" s="46"/>
      <c r="C250" s="35" t="str">
        <f t="shared" si="6"/>
        <v/>
      </c>
      <c r="D250" s="45" t="str">
        <f t="shared" si="7"/>
        <v/>
      </c>
    </row>
    <row r="251" spans="1:4" customFormat="1" x14ac:dyDescent="0.2">
      <c r="A251" s="43"/>
      <c r="B251" s="46"/>
      <c r="C251" s="35" t="str">
        <f t="shared" si="6"/>
        <v/>
      </c>
      <c r="D251" s="45" t="str">
        <f t="shared" si="7"/>
        <v/>
      </c>
    </row>
    <row r="252" spans="1:4" customFormat="1" x14ac:dyDescent="0.2">
      <c r="A252" s="43"/>
      <c r="B252" s="46"/>
      <c r="C252" s="35" t="str">
        <f t="shared" si="6"/>
        <v/>
      </c>
      <c r="D252" s="45" t="str">
        <f t="shared" si="7"/>
        <v/>
      </c>
    </row>
    <row r="253" spans="1:4" customFormat="1" x14ac:dyDescent="0.2">
      <c r="A253" s="43"/>
      <c r="B253" s="46"/>
      <c r="C253" s="35" t="str">
        <f t="shared" si="6"/>
        <v/>
      </c>
      <c r="D253" s="45" t="str">
        <f t="shared" si="7"/>
        <v/>
      </c>
    </row>
    <row r="254" spans="1:4" customFormat="1" x14ac:dyDescent="0.2">
      <c r="A254" s="43"/>
      <c r="B254" s="46"/>
      <c r="C254" s="35" t="str">
        <f t="shared" si="6"/>
        <v/>
      </c>
      <c r="D254" s="45" t="str">
        <f t="shared" si="7"/>
        <v/>
      </c>
    </row>
    <row r="255" spans="1:4" customFormat="1" x14ac:dyDescent="0.2">
      <c r="A255" s="43"/>
      <c r="B255" s="46"/>
      <c r="C255" s="35" t="str">
        <f t="shared" si="6"/>
        <v/>
      </c>
      <c r="D255" s="45" t="str">
        <f t="shared" si="7"/>
        <v/>
      </c>
    </row>
    <row r="256" spans="1:4" customFormat="1" x14ac:dyDescent="0.2">
      <c r="A256" s="43"/>
      <c r="B256" s="46"/>
      <c r="C256" s="35" t="str">
        <f t="shared" si="6"/>
        <v/>
      </c>
      <c r="D256" s="45" t="str">
        <f t="shared" si="7"/>
        <v/>
      </c>
    </row>
    <row r="257" spans="1:4" customFormat="1" x14ac:dyDescent="0.2">
      <c r="A257" s="43"/>
      <c r="B257" s="46"/>
      <c r="C257" s="35" t="str">
        <f t="shared" si="6"/>
        <v/>
      </c>
      <c r="D257" s="45" t="str">
        <f t="shared" si="7"/>
        <v/>
      </c>
    </row>
    <row r="258" spans="1:4" customFormat="1" x14ac:dyDescent="0.2">
      <c r="A258" s="43"/>
      <c r="B258" s="46"/>
      <c r="C258" s="35" t="str">
        <f t="shared" si="6"/>
        <v/>
      </c>
      <c r="D258" s="45" t="str">
        <f t="shared" si="7"/>
        <v/>
      </c>
    </row>
    <row r="259" spans="1:4" customFormat="1" x14ac:dyDescent="0.2">
      <c r="A259" s="43"/>
      <c r="B259" s="46"/>
      <c r="C259" s="35" t="str">
        <f t="shared" si="6"/>
        <v/>
      </c>
      <c r="D259" s="45" t="str">
        <f t="shared" si="7"/>
        <v/>
      </c>
    </row>
    <row r="260" spans="1:4" customFormat="1" x14ac:dyDescent="0.2">
      <c r="A260" s="43"/>
      <c r="B260" s="46"/>
      <c r="C260" s="35" t="str">
        <f t="shared" si="6"/>
        <v/>
      </c>
      <c r="D260" s="45" t="str">
        <f t="shared" si="7"/>
        <v/>
      </c>
    </row>
    <row r="261" spans="1:4" customFormat="1" x14ac:dyDescent="0.2">
      <c r="A261" s="43"/>
      <c r="B261" s="46"/>
      <c r="C261" s="35" t="str">
        <f t="shared" si="6"/>
        <v/>
      </c>
      <c r="D261" s="45" t="str">
        <f t="shared" si="7"/>
        <v/>
      </c>
    </row>
    <row r="262" spans="1:4" customFormat="1" x14ac:dyDescent="0.2">
      <c r="A262" s="43"/>
      <c r="B262" s="46"/>
      <c r="C262" s="35" t="str">
        <f t="shared" si="6"/>
        <v/>
      </c>
      <c r="D262" s="45" t="str">
        <f t="shared" si="7"/>
        <v/>
      </c>
    </row>
    <row r="263" spans="1:4" customFormat="1" x14ac:dyDescent="0.2">
      <c r="A263" s="43"/>
      <c r="B263" s="46"/>
      <c r="C263" s="35" t="str">
        <f t="shared" si="6"/>
        <v/>
      </c>
      <c r="D263" s="45" t="str">
        <f t="shared" si="7"/>
        <v/>
      </c>
    </row>
    <row r="264" spans="1:4" customFormat="1" x14ac:dyDescent="0.2">
      <c r="A264" s="43"/>
      <c r="B264" s="46"/>
      <c r="C264" s="35" t="str">
        <f t="shared" si="6"/>
        <v/>
      </c>
      <c r="D264" s="45" t="str">
        <f t="shared" si="7"/>
        <v/>
      </c>
    </row>
    <row r="265" spans="1:4" customFormat="1" x14ac:dyDescent="0.2">
      <c r="A265" s="43"/>
      <c r="B265" s="46"/>
      <c r="C265" s="35" t="str">
        <f t="shared" si="6"/>
        <v/>
      </c>
      <c r="D265" s="45" t="str">
        <f t="shared" si="7"/>
        <v/>
      </c>
    </row>
    <row r="266" spans="1:4" customFormat="1" x14ac:dyDescent="0.2">
      <c r="A266" s="43"/>
      <c r="B266" s="46"/>
      <c r="C266" s="35" t="str">
        <f t="shared" si="6"/>
        <v/>
      </c>
      <c r="D266" s="45" t="str">
        <f t="shared" si="7"/>
        <v/>
      </c>
    </row>
    <row r="267" spans="1:4" customFormat="1" x14ac:dyDescent="0.2">
      <c r="A267" s="43"/>
      <c r="B267" s="46"/>
      <c r="C267" s="35" t="str">
        <f t="shared" si="6"/>
        <v/>
      </c>
      <c r="D267" s="45" t="str">
        <f t="shared" si="7"/>
        <v/>
      </c>
    </row>
    <row r="268" spans="1:4" customFormat="1" x14ac:dyDescent="0.2">
      <c r="A268" s="43"/>
      <c r="B268" s="46"/>
      <c r="C268" s="35" t="str">
        <f t="shared" si="6"/>
        <v/>
      </c>
      <c r="D268" s="45" t="str">
        <f t="shared" si="7"/>
        <v/>
      </c>
    </row>
    <row r="269" spans="1:4" customFormat="1" x14ac:dyDescent="0.2">
      <c r="A269" s="43"/>
      <c r="B269" s="46"/>
      <c r="C269" s="35" t="str">
        <f t="shared" si="6"/>
        <v/>
      </c>
      <c r="D269" s="45" t="str">
        <f t="shared" si="7"/>
        <v/>
      </c>
    </row>
    <row r="270" spans="1:4" customFormat="1" x14ac:dyDescent="0.2">
      <c r="A270" s="43"/>
      <c r="B270" s="46"/>
      <c r="C270" s="35" t="str">
        <f t="shared" si="6"/>
        <v/>
      </c>
      <c r="D270" s="45" t="str">
        <f t="shared" si="7"/>
        <v/>
      </c>
    </row>
    <row r="271" spans="1:4" customFormat="1" x14ac:dyDescent="0.2">
      <c r="A271" s="43"/>
      <c r="B271" s="46"/>
      <c r="C271" s="35" t="str">
        <f t="shared" si="6"/>
        <v/>
      </c>
      <c r="D271" s="45" t="str">
        <f t="shared" si="7"/>
        <v/>
      </c>
    </row>
    <row r="272" spans="1:4" customFormat="1" x14ac:dyDescent="0.2">
      <c r="A272" s="43"/>
      <c r="B272" s="46"/>
      <c r="C272" s="35" t="str">
        <f t="shared" ref="C272:C335" si="8">IF(ISNUMBER(B272),IF(B272&lt;E$12,"significant","not significant"),"")</f>
        <v/>
      </c>
      <c r="D272" s="45" t="str">
        <f t="shared" ref="D272:D335" si="9">IF(ISNUMBER(B272),IF((B272*E$11)&lt;1,B272*E$11,1),"")</f>
        <v/>
      </c>
    </row>
    <row r="273" spans="1:4" customFormat="1" x14ac:dyDescent="0.2">
      <c r="A273" s="43"/>
      <c r="B273" s="46"/>
      <c r="C273" s="35" t="str">
        <f t="shared" si="8"/>
        <v/>
      </c>
      <c r="D273" s="45" t="str">
        <f t="shared" si="9"/>
        <v/>
      </c>
    </row>
    <row r="274" spans="1:4" customFormat="1" x14ac:dyDescent="0.2">
      <c r="A274" s="43"/>
      <c r="B274" s="46"/>
      <c r="C274" s="35" t="str">
        <f t="shared" si="8"/>
        <v/>
      </c>
      <c r="D274" s="45" t="str">
        <f t="shared" si="9"/>
        <v/>
      </c>
    </row>
    <row r="275" spans="1:4" customFormat="1" x14ac:dyDescent="0.2">
      <c r="A275" s="43"/>
      <c r="B275" s="46"/>
      <c r="C275" s="35" t="str">
        <f t="shared" si="8"/>
        <v/>
      </c>
      <c r="D275" s="45" t="str">
        <f t="shared" si="9"/>
        <v/>
      </c>
    </row>
    <row r="276" spans="1:4" customFormat="1" x14ac:dyDescent="0.2">
      <c r="A276" s="43"/>
      <c r="B276" s="46"/>
      <c r="C276" s="35" t="str">
        <f t="shared" si="8"/>
        <v/>
      </c>
      <c r="D276" s="45" t="str">
        <f t="shared" si="9"/>
        <v/>
      </c>
    </row>
    <row r="277" spans="1:4" customFormat="1" x14ac:dyDescent="0.2">
      <c r="A277" s="43"/>
      <c r="B277" s="46"/>
      <c r="C277" s="35" t="str">
        <f t="shared" si="8"/>
        <v/>
      </c>
      <c r="D277" s="45" t="str">
        <f t="shared" si="9"/>
        <v/>
      </c>
    </row>
    <row r="278" spans="1:4" customFormat="1" x14ac:dyDescent="0.2">
      <c r="A278" s="43"/>
      <c r="B278" s="46"/>
      <c r="C278" s="35" t="str">
        <f t="shared" si="8"/>
        <v/>
      </c>
      <c r="D278" s="45" t="str">
        <f t="shared" si="9"/>
        <v/>
      </c>
    </row>
    <row r="279" spans="1:4" customFormat="1" x14ac:dyDescent="0.2">
      <c r="A279" s="43"/>
      <c r="B279" s="46"/>
      <c r="C279" s="35" t="str">
        <f t="shared" si="8"/>
        <v/>
      </c>
      <c r="D279" s="45" t="str">
        <f t="shared" si="9"/>
        <v/>
      </c>
    </row>
    <row r="280" spans="1:4" customFormat="1" x14ac:dyDescent="0.2">
      <c r="A280" s="43"/>
      <c r="B280" s="46"/>
      <c r="C280" s="35" t="str">
        <f t="shared" si="8"/>
        <v/>
      </c>
      <c r="D280" s="45" t="str">
        <f t="shared" si="9"/>
        <v/>
      </c>
    </row>
    <row r="281" spans="1:4" customFormat="1" x14ac:dyDescent="0.2">
      <c r="A281" s="43"/>
      <c r="B281" s="46"/>
      <c r="C281" s="35" t="str">
        <f t="shared" si="8"/>
        <v/>
      </c>
      <c r="D281" s="45" t="str">
        <f t="shared" si="9"/>
        <v/>
      </c>
    </row>
    <row r="282" spans="1:4" customFormat="1" x14ac:dyDescent="0.2">
      <c r="A282" s="43"/>
      <c r="B282" s="46"/>
      <c r="C282" s="35" t="str">
        <f t="shared" si="8"/>
        <v/>
      </c>
      <c r="D282" s="45" t="str">
        <f t="shared" si="9"/>
        <v/>
      </c>
    </row>
    <row r="283" spans="1:4" customFormat="1" x14ac:dyDescent="0.2">
      <c r="A283" s="43"/>
      <c r="B283" s="46"/>
      <c r="C283" s="35" t="str">
        <f t="shared" si="8"/>
        <v/>
      </c>
      <c r="D283" s="45" t="str">
        <f t="shared" si="9"/>
        <v/>
      </c>
    </row>
    <row r="284" spans="1:4" customFormat="1" x14ac:dyDescent="0.2">
      <c r="A284" s="43"/>
      <c r="B284" s="46"/>
      <c r="C284" s="35" t="str">
        <f t="shared" si="8"/>
        <v/>
      </c>
      <c r="D284" s="45" t="str">
        <f t="shared" si="9"/>
        <v/>
      </c>
    </row>
    <row r="285" spans="1:4" customFormat="1" x14ac:dyDescent="0.2">
      <c r="A285" s="43"/>
      <c r="B285" s="46"/>
      <c r="C285" s="35" t="str">
        <f t="shared" si="8"/>
        <v/>
      </c>
      <c r="D285" s="45" t="str">
        <f t="shared" si="9"/>
        <v/>
      </c>
    </row>
    <row r="286" spans="1:4" customFormat="1" x14ac:dyDescent="0.2">
      <c r="A286" s="43"/>
      <c r="B286" s="46"/>
      <c r="C286" s="35" t="str">
        <f t="shared" si="8"/>
        <v/>
      </c>
      <c r="D286" s="45" t="str">
        <f t="shared" si="9"/>
        <v/>
      </c>
    </row>
    <row r="287" spans="1:4" customFormat="1" x14ac:dyDescent="0.2">
      <c r="A287" s="43"/>
      <c r="B287" s="46"/>
      <c r="C287" s="35" t="str">
        <f t="shared" si="8"/>
        <v/>
      </c>
      <c r="D287" s="45" t="str">
        <f t="shared" si="9"/>
        <v/>
      </c>
    </row>
    <row r="288" spans="1:4" customFormat="1" x14ac:dyDescent="0.2">
      <c r="A288" s="43"/>
      <c r="B288" s="46"/>
      <c r="C288" s="35" t="str">
        <f t="shared" si="8"/>
        <v/>
      </c>
      <c r="D288" s="45" t="str">
        <f t="shared" si="9"/>
        <v/>
      </c>
    </row>
    <row r="289" spans="1:4" customFormat="1" x14ac:dyDescent="0.2">
      <c r="A289" s="43"/>
      <c r="B289" s="46"/>
      <c r="C289" s="35" t="str">
        <f t="shared" si="8"/>
        <v/>
      </c>
      <c r="D289" s="45" t="str">
        <f t="shared" si="9"/>
        <v/>
      </c>
    </row>
    <row r="290" spans="1:4" customFormat="1" x14ac:dyDescent="0.2">
      <c r="A290" s="43"/>
      <c r="B290" s="46"/>
      <c r="C290" s="35" t="str">
        <f t="shared" si="8"/>
        <v/>
      </c>
      <c r="D290" s="45" t="str">
        <f t="shared" si="9"/>
        <v/>
      </c>
    </row>
    <row r="291" spans="1:4" customFormat="1" x14ac:dyDescent="0.2">
      <c r="A291" s="43"/>
      <c r="B291" s="46"/>
      <c r="C291" s="35" t="str">
        <f t="shared" si="8"/>
        <v/>
      </c>
      <c r="D291" s="45" t="str">
        <f t="shared" si="9"/>
        <v/>
      </c>
    </row>
    <row r="292" spans="1:4" customFormat="1" x14ac:dyDescent="0.2">
      <c r="A292" s="43"/>
      <c r="B292" s="46"/>
      <c r="C292" s="35" t="str">
        <f t="shared" si="8"/>
        <v/>
      </c>
      <c r="D292" s="45" t="str">
        <f t="shared" si="9"/>
        <v/>
      </c>
    </row>
    <row r="293" spans="1:4" customFormat="1" x14ac:dyDescent="0.2">
      <c r="A293" s="43"/>
      <c r="B293" s="46"/>
      <c r="C293" s="35" t="str">
        <f t="shared" si="8"/>
        <v/>
      </c>
      <c r="D293" s="45" t="str">
        <f t="shared" si="9"/>
        <v/>
      </c>
    </row>
    <row r="294" spans="1:4" customFormat="1" x14ac:dyDescent="0.2">
      <c r="A294" s="43"/>
      <c r="B294" s="46"/>
      <c r="C294" s="35" t="str">
        <f t="shared" si="8"/>
        <v/>
      </c>
      <c r="D294" s="45" t="str">
        <f t="shared" si="9"/>
        <v/>
      </c>
    </row>
    <row r="295" spans="1:4" customFormat="1" x14ac:dyDescent="0.2">
      <c r="A295" s="43"/>
      <c r="B295" s="46"/>
      <c r="C295" s="35" t="str">
        <f t="shared" si="8"/>
        <v/>
      </c>
      <c r="D295" s="45" t="str">
        <f t="shared" si="9"/>
        <v/>
      </c>
    </row>
    <row r="296" spans="1:4" customFormat="1" x14ac:dyDescent="0.2">
      <c r="A296" s="43"/>
      <c r="B296" s="46"/>
      <c r="C296" s="35" t="str">
        <f t="shared" si="8"/>
        <v/>
      </c>
      <c r="D296" s="45" t="str">
        <f t="shared" si="9"/>
        <v/>
      </c>
    </row>
    <row r="297" spans="1:4" customFormat="1" x14ac:dyDescent="0.2">
      <c r="A297" s="43"/>
      <c r="B297" s="46"/>
      <c r="C297" s="35" t="str">
        <f t="shared" si="8"/>
        <v/>
      </c>
      <c r="D297" s="45" t="str">
        <f t="shared" si="9"/>
        <v/>
      </c>
    </row>
    <row r="298" spans="1:4" customFormat="1" x14ac:dyDescent="0.2">
      <c r="A298" s="43"/>
      <c r="B298" s="46"/>
      <c r="C298" s="35" t="str">
        <f t="shared" si="8"/>
        <v/>
      </c>
      <c r="D298" s="45" t="str">
        <f t="shared" si="9"/>
        <v/>
      </c>
    </row>
    <row r="299" spans="1:4" customFormat="1" x14ac:dyDescent="0.2">
      <c r="A299" s="43"/>
      <c r="B299" s="46"/>
      <c r="C299" s="35" t="str">
        <f t="shared" si="8"/>
        <v/>
      </c>
      <c r="D299" s="45" t="str">
        <f t="shared" si="9"/>
        <v/>
      </c>
    </row>
    <row r="300" spans="1:4" customFormat="1" x14ac:dyDescent="0.2">
      <c r="A300" s="43"/>
      <c r="B300" s="46"/>
      <c r="C300" s="35" t="str">
        <f t="shared" si="8"/>
        <v/>
      </c>
      <c r="D300" s="45" t="str">
        <f t="shared" si="9"/>
        <v/>
      </c>
    </row>
    <row r="301" spans="1:4" customFormat="1" x14ac:dyDescent="0.2">
      <c r="A301" s="43"/>
      <c r="B301" s="46"/>
      <c r="C301" s="35" t="str">
        <f t="shared" si="8"/>
        <v/>
      </c>
      <c r="D301" s="45" t="str">
        <f t="shared" si="9"/>
        <v/>
      </c>
    </row>
    <row r="302" spans="1:4" customFormat="1" x14ac:dyDescent="0.2">
      <c r="A302" s="43"/>
      <c r="B302" s="46"/>
      <c r="C302" s="35" t="str">
        <f t="shared" si="8"/>
        <v/>
      </c>
      <c r="D302" s="45" t="str">
        <f t="shared" si="9"/>
        <v/>
      </c>
    </row>
    <row r="303" spans="1:4" customFormat="1" x14ac:dyDescent="0.2">
      <c r="A303" s="43"/>
      <c r="B303" s="46"/>
      <c r="C303" s="35" t="str">
        <f t="shared" si="8"/>
        <v/>
      </c>
      <c r="D303" s="45" t="str">
        <f t="shared" si="9"/>
        <v/>
      </c>
    </row>
    <row r="304" spans="1:4" customFormat="1" x14ac:dyDescent="0.2">
      <c r="A304" s="43"/>
      <c r="B304" s="46"/>
      <c r="C304" s="35" t="str">
        <f t="shared" si="8"/>
        <v/>
      </c>
      <c r="D304" s="45" t="str">
        <f t="shared" si="9"/>
        <v/>
      </c>
    </row>
    <row r="305" spans="1:4" customFormat="1" x14ac:dyDescent="0.2">
      <c r="A305" s="43"/>
      <c r="B305" s="46"/>
      <c r="C305" s="35" t="str">
        <f t="shared" si="8"/>
        <v/>
      </c>
      <c r="D305" s="45" t="str">
        <f t="shared" si="9"/>
        <v/>
      </c>
    </row>
    <row r="306" spans="1:4" customFormat="1" x14ac:dyDescent="0.2">
      <c r="A306" s="43"/>
      <c r="B306" s="46"/>
      <c r="C306" s="35" t="str">
        <f t="shared" si="8"/>
        <v/>
      </c>
      <c r="D306" s="45" t="str">
        <f t="shared" si="9"/>
        <v/>
      </c>
    </row>
    <row r="307" spans="1:4" customFormat="1" x14ac:dyDescent="0.2">
      <c r="A307" s="43"/>
      <c r="B307" s="46"/>
      <c r="C307" s="35" t="str">
        <f t="shared" si="8"/>
        <v/>
      </c>
      <c r="D307" s="45" t="str">
        <f t="shared" si="9"/>
        <v/>
      </c>
    </row>
    <row r="308" spans="1:4" customFormat="1" x14ac:dyDescent="0.2">
      <c r="A308" s="43"/>
      <c r="B308" s="46"/>
      <c r="C308" s="35" t="str">
        <f t="shared" si="8"/>
        <v/>
      </c>
      <c r="D308" s="45" t="str">
        <f t="shared" si="9"/>
        <v/>
      </c>
    </row>
    <row r="309" spans="1:4" customFormat="1" x14ac:dyDescent="0.2">
      <c r="A309" s="43"/>
      <c r="B309" s="46"/>
      <c r="C309" s="35" t="str">
        <f t="shared" si="8"/>
        <v/>
      </c>
      <c r="D309" s="45" t="str">
        <f t="shared" si="9"/>
        <v/>
      </c>
    </row>
    <row r="310" spans="1:4" customFormat="1" x14ac:dyDescent="0.2">
      <c r="A310" s="43"/>
      <c r="B310" s="46"/>
      <c r="C310" s="35" t="str">
        <f t="shared" si="8"/>
        <v/>
      </c>
      <c r="D310" s="45" t="str">
        <f t="shared" si="9"/>
        <v/>
      </c>
    </row>
    <row r="311" spans="1:4" customFormat="1" x14ac:dyDescent="0.2">
      <c r="A311" s="43"/>
      <c r="B311" s="46"/>
      <c r="C311" s="35" t="str">
        <f t="shared" si="8"/>
        <v/>
      </c>
      <c r="D311" s="45" t="str">
        <f t="shared" si="9"/>
        <v/>
      </c>
    </row>
    <row r="312" spans="1:4" customFormat="1" x14ac:dyDescent="0.2">
      <c r="A312" s="43"/>
      <c r="B312" s="46"/>
      <c r="C312" s="35" t="str">
        <f t="shared" si="8"/>
        <v/>
      </c>
      <c r="D312" s="45" t="str">
        <f t="shared" si="9"/>
        <v/>
      </c>
    </row>
    <row r="313" spans="1:4" customFormat="1" x14ac:dyDescent="0.2">
      <c r="A313" s="43"/>
      <c r="B313" s="46"/>
      <c r="C313" s="35" t="str">
        <f t="shared" si="8"/>
        <v/>
      </c>
      <c r="D313" s="45" t="str">
        <f t="shared" si="9"/>
        <v/>
      </c>
    </row>
    <row r="314" spans="1:4" customFormat="1" x14ac:dyDescent="0.2">
      <c r="A314" s="43"/>
      <c r="B314" s="46"/>
      <c r="C314" s="35" t="str">
        <f t="shared" si="8"/>
        <v/>
      </c>
      <c r="D314" s="45" t="str">
        <f t="shared" si="9"/>
        <v/>
      </c>
    </row>
    <row r="315" spans="1:4" customFormat="1" x14ac:dyDescent="0.2">
      <c r="A315" s="43"/>
      <c r="B315" s="46"/>
      <c r="C315" s="35" t="str">
        <f t="shared" si="8"/>
        <v/>
      </c>
      <c r="D315" s="45" t="str">
        <f t="shared" si="9"/>
        <v/>
      </c>
    </row>
    <row r="316" spans="1:4" customFormat="1" x14ac:dyDescent="0.2">
      <c r="A316" s="43"/>
      <c r="B316" s="46"/>
      <c r="C316" s="35" t="str">
        <f t="shared" si="8"/>
        <v/>
      </c>
      <c r="D316" s="45" t="str">
        <f t="shared" si="9"/>
        <v/>
      </c>
    </row>
    <row r="317" spans="1:4" customFormat="1" x14ac:dyDescent="0.2">
      <c r="A317" s="43"/>
      <c r="B317" s="46"/>
      <c r="C317" s="35" t="str">
        <f t="shared" si="8"/>
        <v/>
      </c>
      <c r="D317" s="45" t="str">
        <f t="shared" si="9"/>
        <v/>
      </c>
    </row>
    <row r="318" spans="1:4" customFormat="1" x14ac:dyDescent="0.2">
      <c r="A318" s="43"/>
      <c r="B318" s="46"/>
      <c r="C318" s="35" t="str">
        <f t="shared" si="8"/>
        <v/>
      </c>
      <c r="D318" s="45" t="str">
        <f t="shared" si="9"/>
        <v/>
      </c>
    </row>
    <row r="319" spans="1:4" customFormat="1" x14ac:dyDescent="0.2">
      <c r="A319" s="43"/>
      <c r="B319" s="46"/>
      <c r="C319" s="35" t="str">
        <f t="shared" si="8"/>
        <v/>
      </c>
      <c r="D319" s="45" t="str">
        <f t="shared" si="9"/>
        <v/>
      </c>
    </row>
    <row r="320" spans="1:4" customFormat="1" x14ac:dyDescent="0.2">
      <c r="A320" s="43"/>
      <c r="B320" s="46"/>
      <c r="C320" s="35" t="str">
        <f t="shared" si="8"/>
        <v/>
      </c>
      <c r="D320" s="45" t="str">
        <f t="shared" si="9"/>
        <v/>
      </c>
    </row>
    <row r="321" spans="1:4" customFormat="1" x14ac:dyDescent="0.2">
      <c r="A321" s="43"/>
      <c r="B321" s="46"/>
      <c r="C321" s="35" t="str">
        <f t="shared" si="8"/>
        <v/>
      </c>
      <c r="D321" s="45" t="str">
        <f t="shared" si="9"/>
        <v/>
      </c>
    </row>
    <row r="322" spans="1:4" customFormat="1" x14ac:dyDescent="0.2">
      <c r="A322" s="43"/>
      <c r="B322" s="46"/>
      <c r="C322" s="35" t="str">
        <f t="shared" si="8"/>
        <v/>
      </c>
      <c r="D322" s="45" t="str">
        <f t="shared" si="9"/>
        <v/>
      </c>
    </row>
    <row r="323" spans="1:4" customFormat="1" x14ac:dyDescent="0.2">
      <c r="A323" s="43"/>
      <c r="B323" s="46"/>
      <c r="C323" s="35" t="str">
        <f t="shared" si="8"/>
        <v/>
      </c>
      <c r="D323" s="45" t="str">
        <f t="shared" si="9"/>
        <v/>
      </c>
    </row>
    <row r="324" spans="1:4" customFormat="1" x14ac:dyDescent="0.2">
      <c r="A324" s="43"/>
      <c r="B324" s="46"/>
      <c r="C324" s="35" t="str">
        <f t="shared" si="8"/>
        <v/>
      </c>
      <c r="D324" s="45" t="str">
        <f t="shared" si="9"/>
        <v/>
      </c>
    </row>
    <row r="325" spans="1:4" customFormat="1" x14ac:dyDescent="0.2">
      <c r="A325" s="43"/>
      <c r="B325" s="46"/>
      <c r="C325" s="35" t="str">
        <f t="shared" si="8"/>
        <v/>
      </c>
      <c r="D325" s="45" t="str">
        <f t="shared" si="9"/>
        <v/>
      </c>
    </row>
    <row r="326" spans="1:4" customFormat="1" x14ac:dyDescent="0.2">
      <c r="A326" s="43"/>
      <c r="B326" s="46"/>
      <c r="C326" s="35" t="str">
        <f t="shared" si="8"/>
        <v/>
      </c>
      <c r="D326" s="45" t="str">
        <f t="shared" si="9"/>
        <v/>
      </c>
    </row>
    <row r="327" spans="1:4" customFormat="1" x14ac:dyDescent="0.2">
      <c r="A327" s="43"/>
      <c r="B327" s="46"/>
      <c r="C327" s="35" t="str">
        <f t="shared" si="8"/>
        <v/>
      </c>
      <c r="D327" s="45" t="str">
        <f t="shared" si="9"/>
        <v/>
      </c>
    </row>
    <row r="328" spans="1:4" customFormat="1" x14ac:dyDescent="0.2">
      <c r="A328" s="43"/>
      <c r="B328" s="46"/>
      <c r="C328" s="35" t="str">
        <f t="shared" si="8"/>
        <v/>
      </c>
      <c r="D328" s="45" t="str">
        <f t="shared" si="9"/>
        <v/>
      </c>
    </row>
    <row r="329" spans="1:4" customFormat="1" x14ac:dyDescent="0.2">
      <c r="A329" s="43"/>
      <c r="B329" s="46"/>
      <c r="C329" s="35" t="str">
        <f t="shared" si="8"/>
        <v/>
      </c>
      <c r="D329" s="45" t="str">
        <f t="shared" si="9"/>
        <v/>
      </c>
    </row>
    <row r="330" spans="1:4" customFormat="1" x14ac:dyDescent="0.2">
      <c r="A330" s="43"/>
      <c r="B330" s="46"/>
      <c r="C330" s="35" t="str">
        <f t="shared" si="8"/>
        <v/>
      </c>
      <c r="D330" s="45" t="str">
        <f t="shared" si="9"/>
        <v/>
      </c>
    </row>
    <row r="331" spans="1:4" customFormat="1" x14ac:dyDescent="0.2">
      <c r="A331" s="43"/>
      <c r="B331" s="46"/>
      <c r="C331" s="35" t="str">
        <f t="shared" si="8"/>
        <v/>
      </c>
      <c r="D331" s="45" t="str">
        <f t="shared" si="9"/>
        <v/>
      </c>
    </row>
    <row r="332" spans="1:4" customFormat="1" x14ac:dyDescent="0.2">
      <c r="A332" s="43"/>
      <c r="B332" s="46"/>
      <c r="C332" s="35" t="str">
        <f t="shared" si="8"/>
        <v/>
      </c>
      <c r="D332" s="45" t="str">
        <f t="shared" si="9"/>
        <v/>
      </c>
    </row>
    <row r="333" spans="1:4" customFormat="1" x14ac:dyDescent="0.2">
      <c r="A333" s="43"/>
      <c r="B333" s="46"/>
      <c r="C333" s="35" t="str">
        <f t="shared" si="8"/>
        <v/>
      </c>
      <c r="D333" s="45" t="str">
        <f t="shared" si="9"/>
        <v/>
      </c>
    </row>
    <row r="334" spans="1:4" customFormat="1" x14ac:dyDescent="0.2">
      <c r="A334" s="43"/>
      <c r="B334" s="46"/>
      <c r="C334" s="35" t="str">
        <f t="shared" si="8"/>
        <v/>
      </c>
      <c r="D334" s="45" t="str">
        <f t="shared" si="9"/>
        <v/>
      </c>
    </row>
    <row r="335" spans="1:4" customFormat="1" x14ac:dyDescent="0.2">
      <c r="A335" s="43"/>
      <c r="B335" s="46"/>
      <c r="C335" s="35" t="str">
        <f t="shared" si="8"/>
        <v/>
      </c>
      <c r="D335" s="45" t="str">
        <f t="shared" si="9"/>
        <v/>
      </c>
    </row>
    <row r="336" spans="1:4" customFormat="1" x14ac:dyDescent="0.2">
      <c r="A336" s="43"/>
      <c r="B336" s="46"/>
      <c r="C336" s="35" t="str">
        <f t="shared" ref="C336:C399" si="10">IF(ISNUMBER(B336),IF(B336&lt;E$12,"significant","not significant"),"")</f>
        <v/>
      </c>
      <c r="D336" s="45" t="str">
        <f t="shared" ref="D336:D399" si="11">IF(ISNUMBER(B336),IF((B336*E$11)&lt;1,B336*E$11,1),"")</f>
        <v/>
      </c>
    </row>
    <row r="337" spans="1:4" customFormat="1" x14ac:dyDescent="0.2">
      <c r="A337" s="43"/>
      <c r="B337" s="46"/>
      <c r="C337" s="35" t="str">
        <f t="shared" si="10"/>
        <v/>
      </c>
      <c r="D337" s="45" t="str">
        <f t="shared" si="11"/>
        <v/>
      </c>
    </row>
    <row r="338" spans="1:4" customFormat="1" x14ac:dyDescent="0.2">
      <c r="A338" s="43"/>
      <c r="B338" s="46"/>
      <c r="C338" s="35" t="str">
        <f t="shared" si="10"/>
        <v/>
      </c>
      <c r="D338" s="45" t="str">
        <f t="shared" si="11"/>
        <v/>
      </c>
    </row>
    <row r="339" spans="1:4" customFormat="1" x14ac:dyDescent="0.2">
      <c r="A339" s="43"/>
      <c r="B339" s="46"/>
      <c r="C339" s="35" t="str">
        <f t="shared" si="10"/>
        <v/>
      </c>
      <c r="D339" s="45" t="str">
        <f t="shared" si="11"/>
        <v/>
      </c>
    </row>
    <row r="340" spans="1:4" customFormat="1" x14ac:dyDescent="0.2">
      <c r="A340" s="43"/>
      <c r="B340" s="46"/>
      <c r="C340" s="35" t="str">
        <f t="shared" si="10"/>
        <v/>
      </c>
      <c r="D340" s="45" t="str">
        <f t="shared" si="11"/>
        <v/>
      </c>
    </row>
    <row r="341" spans="1:4" customFormat="1" x14ac:dyDescent="0.2">
      <c r="A341" s="43"/>
      <c r="B341" s="46"/>
      <c r="C341" s="35" t="str">
        <f t="shared" si="10"/>
        <v/>
      </c>
      <c r="D341" s="45" t="str">
        <f t="shared" si="11"/>
        <v/>
      </c>
    </row>
    <row r="342" spans="1:4" customFormat="1" x14ac:dyDescent="0.2">
      <c r="A342" s="43"/>
      <c r="B342" s="46"/>
      <c r="C342" s="35" t="str">
        <f t="shared" si="10"/>
        <v/>
      </c>
      <c r="D342" s="45" t="str">
        <f t="shared" si="11"/>
        <v/>
      </c>
    </row>
    <row r="343" spans="1:4" customFormat="1" x14ac:dyDescent="0.2">
      <c r="A343" s="43"/>
      <c r="B343" s="46"/>
      <c r="C343" s="35" t="str">
        <f t="shared" si="10"/>
        <v/>
      </c>
      <c r="D343" s="45" t="str">
        <f t="shared" si="11"/>
        <v/>
      </c>
    </row>
    <row r="344" spans="1:4" customFormat="1" x14ac:dyDescent="0.2">
      <c r="A344" s="43"/>
      <c r="B344" s="46"/>
      <c r="C344" s="35" t="str">
        <f t="shared" si="10"/>
        <v/>
      </c>
      <c r="D344" s="45" t="str">
        <f t="shared" si="11"/>
        <v/>
      </c>
    </row>
    <row r="345" spans="1:4" customFormat="1" x14ac:dyDescent="0.2">
      <c r="A345" s="43"/>
      <c r="B345" s="46"/>
      <c r="C345" s="35" t="str">
        <f t="shared" si="10"/>
        <v/>
      </c>
      <c r="D345" s="45" t="str">
        <f t="shared" si="11"/>
        <v/>
      </c>
    </row>
    <row r="346" spans="1:4" customFormat="1" x14ac:dyDescent="0.2">
      <c r="A346" s="43"/>
      <c r="B346" s="46"/>
      <c r="C346" s="35" t="str">
        <f t="shared" si="10"/>
        <v/>
      </c>
      <c r="D346" s="45" t="str">
        <f t="shared" si="11"/>
        <v/>
      </c>
    </row>
    <row r="347" spans="1:4" customFormat="1" x14ac:dyDescent="0.2">
      <c r="A347" s="43"/>
      <c r="B347" s="46"/>
      <c r="C347" s="35" t="str">
        <f t="shared" si="10"/>
        <v/>
      </c>
      <c r="D347" s="45" t="str">
        <f t="shared" si="11"/>
        <v/>
      </c>
    </row>
    <row r="348" spans="1:4" customFormat="1" x14ac:dyDescent="0.2">
      <c r="A348" s="43"/>
      <c r="B348" s="46"/>
      <c r="C348" s="35" t="str">
        <f t="shared" si="10"/>
        <v/>
      </c>
      <c r="D348" s="45" t="str">
        <f t="shared" si="11"/>
        <v/>
      </c>
    </row>
    <row r="349" spans="1:4" customFormat="1" x14ac:dyDescent="0.2">
      <c r="A349" s="43"/>
      <c r="B349" s="46"/>
      <c r="C349" s="35" t="str">
        <f t="shared" si="10"/>
        <v/>
      </c>
      <c r="D349" s="45" t="str">
        <f t="shared" si="11"/>
        <v/>
      </c>
    </row>
    <row r="350" spans="1:4" customFormat="1" x14ac:dyDescent="0.2">
      <c r="A350" s="43"/>
      <c r="B350" s="46"/>
      <c r="C350" s="35" t="str">
        <f t="shared" si="10"/>
        <v/>
      </c>
      <c r="D350" s="45" t="str">
        <f t="shared" si="11"/>
        <v/>
      </c>
    </row>
    <row r="351" spans="1:4" customFormat="1" x14ac:dyDescent="0.2">
      <c r="A351" s="43"/>
      <c r="B351" s="46"/>
      <c r="C351" s="35" t="str">
        <f t="shared" si="10"/>
        <v/>
      </c>
      <c r="D351" s="45" t="str">
        <f t="shared" si="11"/>
        <v/>
      </c>
    </row>
    <row r="352" spans="1:4" customFormat="1" x14ac:dyDescent="0.2">
      <c r="A352" s="43"/>
      <c r="B352" s="46"/>
      <c r="C352" s="35" t="str">
        <f t="shared" si="10"/>
        <v/>
      </c>
      <c r="D352" s="45" t="str">
        <f t="shared" si="11"/>
        <v/>
      </c>
    </row>
    <row r="353" spans="1:4" customFormat="1" x14ac:dyDescent="0.2">
      <c r="A353" s="43"/>
      <c r="B353" s="46"/>
      <c r="C353" s="35" t="str">
        <f t="shared" si="10"/>
        <v/>
      </c>
      <c r="D353" s="45" t="str">
        <f t="shared" si="11"/>
        <v/>
      </c>
    </row>
    <row r="354" spans="1:4" customFormat="1" x14ac:dyDescent="0.2">
      <c r="A354" s="43"/>
      <c r="B354" s="46"/>
      <c r="C354" s="35" t="str">
        <f t="shared" si="10"/>
        <v/>
      </c>
      <c r="D354" s="45" t="str">
        <f t="shared" si="11"/>
        <v/>
      </c>
    </row>
    <row r="355" spans="1:4" customFormat="1" x14ac:dyDescent="0.2">
      <c r="A355" s="43"/>
      <c r="B355" s="46"/>
      <c r="C355" s="35" t="str">
        <f t="shared" si="10"/>
        <v/>
      </c>
      <c r="D355" s="45" t="str">
        <f t="shared" si="11"/>
        <v/>
      </c>
    </row>
    <row r="356" spans="1:4" customFormat="1" x14ac:dyDescent="0.2">
      <c r="A356" s="43"/>
      <c r="B356" s="46"/>
      <c r="C356" s="35" t="str">
        <f t="shared" si="10"/>
        <v/>
      </c>
      <c r="D356" s="45" t="str">
        <f t="shared" si="11"/>
        <v/>
      </c>
    </row>
    <row r="357" spans="1:4" customFormat="1" x14ac:dyDescent="0.2">
      <c r="A357" s="43"/>
      <c r="B357" s="46"/>
      <c r="C357" s="35" t="str">
        <f t="shared" si="10"/>
        <v/>
      </c>
      <c r="D357" s="45" t="str">
        <f t="shared" si="11"/>
        <v/>
      </c>
    </row>
    <row r="358" spans="1:4" customFormat="1" x14ac:dyDescent="0.2">
      <c r="A358" s="43"/>
      <c r="B358" s="46"/>
      <c r="C358" s="35" t="str">
        <f t="shared" si="10"/>
        <v/>
      </c>
      <c r="D358" s="45" t="str">
        <f t="shared" si="11"/>
        <v/>
      </c>
    </row>
    <row r="359" spans="1:4" customFormat="1" x14ac:dyDescent="0.2">
      <c r="A359" s="43"/>
      <c r="B359" s="46"/>
      <c r="C359" s="35" t="str">
        <f t="shared" si="10"/>
        <v/>
      </c>
      <c r="D359" s="45" t="str">
        <f t="shared" si="11"/>
        <v/>
      </c>
    </row>
    <row r="360" spans="1:4" customFormat="1" x14ac:dyDescent="0.2">
      <c r="A360" s="43"/>
      <c r="B360" s="46"/>
      <c r="C360" s="35" t="str">
        <f t="shared" si="10"/>
        <v/>
      </c>
      <c r="D360" s="45" t="str">
        <f t="shared" si="11"/>
        <v/>
      </c>
    </row>
    <row r="361" spans="1:4" customFormat="1" x14ac:dyDescent="0.2">
      <c r="A361" s="43"/>
      <c r="B361" s="46"/>
      <c r="C361" s="35" t="str">
        <f t="shared" si="10"/>
        <v/>
      </c>
      <c r="D361" s="45" t="str">
        <f t="shared" si="11"/>
        <v/>
      </c>
    </row>
    <row r="362" spans="1:4" customFormat="1" x14ac:dyDescent="0.2">
      <c r="A362" s="43"/>
      <c r="B362" s="46"/>
      <c r="C362" s="35" t="str">
        <f t="shared" si="10"/>
        <v/>
      </c>
      <c r="D362" s="45" t="str">
        <f t="shared" si="11"/>
        <v/>
      </c>
    </row>
    <row r="363" spans="1:4" customFormat="1" x14ac:dyDescent="0.2">
      <c r="A363" s="43"/>
      <c r="B363" s="46"/>
      <c r="C363" s="35" t="str">
        <f t="shared" si="10"/>
        <v/>
      </c>
      <c r="D363" s="45" t="str">
        <f t="shared" si="11"/>
        <v/>
      </c>
    </row>
    <row r="364" spans="1:4" customFormat="1" x14ac:dyDescent="0.2">
      <c r="A364" s="43"/>
      <c r="B364" s="46"/>
      <c r="C364" s="35" t="str">
        <f t="shared" si="10"/>
        <v/>
      </c>
      <c r="D364" s="45" t="str">
        <f t="shared" si="11"/>
        <v/>
      </c>
    </row>
    <row r="365" spans="1:4" customFormat="1" x14ac:dyDescent="0.2">
      <c r="A365" s="43"/>
      <c r="B365" s="46"/>
      <c r="C365" s="35" t="str">
        <f t="shared" si="10"/>
        <v/>
      </c>
      <c r="D365" s="45" t="str">
        <f t="shared" si="11"/>
        <v/>
      </c>
    </row>
    <row r="366" spans="1:4" customFormat="1" x14ac:dyDescent="0.2">
      <c r="A366" s="43"/>
      <c r="B366" s="46"/>
      <c r="C366" s="35" t="str">
        <f t="shared" si="10"/>
        <v/>
      </c>
      <c r="D366" s="45" t="str">
        <f t="shared" si="11"/>
        <v/>
      </c>
    </row>
    <row r="367" spans="1:4" customFormat="1" x14ac:dyDescent="0.2">
      <c r="A367" s="43"/>
      <c r="B367" s="46"/>
      <c r="C367" s="35" t="str">
        <f t="shared" si="10"/>
        <v/>
      </c>
      <c r="D367" s="45" t="str">
        <f t="shared" si="11"/>
        <v/>
      </c>
    </row>
    <row r="368" spans="1:4" customFormat="1" x14ac:dyDescent="0.2">
      <c r="A368" s="43"/>
      <c r="B368" s="46"/>
      <c r="C368" s="35" t="str">
        <f t="shared" si="10"/>
        <v/>
      </c>
      <c r="D368" s="45" t="str">
        <f t="shared" si="11"/>
        <v/>
      </c>
    </row>
    <row r="369" spans="1:4" customFormat="1" x14ac:dyDescent="0.2">
      <c r="A369" s="43"/>
      <c r="B369" s="46"/>
      <c r="C369" s="35" t="str">
        <f t="shared" si="10"/>
        <v/>
      </c>
      <c r="D369" s="45" t="str">
        <f t="shared" si="11"/>
        <v/>
      </c>
    </row>
    <row r="370" spans="1:4" customFormat="1" x14ac:dyDescent="0.2">
      <c r="A370" s="43"/>
      <c r="B370" s="46"/>
      <c r="C370" s="35" t="str">
        <f t="shared" si="10"/>
        <v/>
      </c>
      <c r="D370" s="45" t="str">
        <f t="shared" si="11"/>
        <v/>
      </c>
    </row>
    <row r="371" spans="1:4" customFormat="1" x14ac:dyDescent="0.2">
      <c r="A371" s="43"/>
      <c r="B371" s="46"/>
      <c r="C371" s="35" t="str">
        <f t="shared" si="10"/>
        <v/>
      </c>
      <c r="D371" s="45" t="str">
        <f t="shared" si="11"/>
        <v/>
      </c>
    </row>
    <row r="372" spans="1:4" customFormat="1" x14ac:dyDescent="0.2">
      <c r="A372" s="43"/>
      <c r="B372" s="46"/>
      <c r="C372" s="35" t="str">
        <f t="shared" si="10"/>
        <v/>
      </c>
      <c r="D372" s="45" t="str">
        <f t="shared" si="11"/>
        <v/>
      </c>
    </row>
    <row r="373" spans="1:4" customFormat="1" x14ac:dyDescent="0.2">
      <c r="A373" s="43"/>
      <c r="B373" s="46"/>
      <c r="C373" s="35" t="str">
        <f t="shared" si="10"/>
        <v/>
      </c>
      <c r="D373" s="45" t="str">
        <f t="shared" si="11"/>
        <v/>
      </c>
    </row>
    <row r="374" spans="1:4" customFormat="1" x14ac:dyDescent="0.2">
      <c r="A374" s="43"/>
      <c r="B374" s="46"/>
      <c r="C374" s="35" t="str">
        <f t="shared" si="10"/>
        <v/>
      </c>
      <c r="D374" s="45" t="str">
        <f t="shared" si="11"/>
        <v/>
      </c>
    </row>
    <row r="375" spans="1:4" customFormat="1" x14ac:dyDescent="0.2">
      <c r="A375" s="43"/>
      <c r="B375" s="46"/>
      <c r="C375" s="35" t="str">
        <f t="shared" si="10"/>
        <v/>
      </c>
      <c r="D375" s="45" t="str">
        <f t="shared" si="11"/>
        <v/>
      </c>
    </row>
    <row r="376" spans="1:4" customFormat="1" x14ac:dyDescent="0.2">
      <c r="A376" s="43"/>
      <c r="B376" s="46"/>
      <c r="C376" s="35" t="str">
        <f t="shared" si="10"/>
        <v/>
      </c>
      <c r="D376" s="45" t="str">
        <f t="shared" si="11"/>
        <v/>
      </c>
    </row>
    <row r="377" spans="1:4" customFormat="1" x14ac:dyDescent="0.2">
      <c r="A377" s="43"/>
      <c r="B377" s="46"/>
      <c r="C377" s="35" t="str">
        <f t="shared" si="10"/>
        <v/>
      </c>
      <c r="D377" s="45" t="str">
        <f t="shared" si="11"/>
        <v/>
      </c>
    </row>
    <row r="378" spans="1:4" customFormat="1" x14ac:dyDescent="0.2">
      <c r="A378" s="43"/>
      <c r="B378" s="46"/>
      <c r="C378" s="35" t="str">
        <f t="shared" si="10"/>
        <v/>
      </c>
      <c r="D378" s="45" t="str">
        <f t="shared" si="11"/>
        <v/>
      </c>
    </row>
    <row r="379" spans="1:4" customFormat="1" x14ac:dyDescent="0.2">
      <c r="A379" s="43"/>
      <c r="B379" s="46"/>
      <c r="C379" s="35" t="str">
        <f t="shared" si="10"/>
        <v/>
      </c>
      <c r="D379" s="45" t="str">
        <f t="shared" si="11"/>
        <v/>
      </c>
    </row>
    <row r="380" spans="1:4" customFormat="1" x14ac:dyDescent="0.2">
      <c r="A380" s="43"/>
      <c r="B380" s="46"/>
      <c r="C380" s="35" t="str">
        <f t="shared" si="10"/>
        <v/>
      </c>
      <c r="D380" s="45" t="str">
        <f t="shared" si="11"/>
        <v/>
      </c>
    </row>
    <row r="381" spans="1:4" customFormat="1" x14ac:dyDescent="0.2">
      <c r="A381" s="43"/>
      <c r="B381" s="46"/>
      <c r="C381" s="35" t="str">
        <f t="shared" si="10"/>
        <v/>
      </c>
      <c r="D381" s="45" t="str">
        <f t="shared" si="11"/>
        <v/>
      </c>
    </row>
    <row r="382" spans="1:4" customFormat="1" x14ac:dyDescent="0.2">
      <c r="A382" s="43"/>
      <c r="B382" s="46"/>
      <c r="C382" s="35" t="str">
        <f t="shared" si="10"/>
        <v/>
      </c>
      <c r="D382" s="45" t="str">
        <f t="shared" si="11"/>
        <v/>
      </c>
    </row>
    <row r="383" spans="1:4" customFormat="1" x14ac:dyDescent="0.2">
      <c r="A383" s="43"/>
      <c r="B383" s="46"/>
      <c r="C383" s="35" t="str">
        <f t="shared" si="10"/>
        <v/>
      </c>
      <c r="D383" s="45" t="str">
        <f t="shared" si="11"/>
        <v/>
      </c>
    </row>
    <row r="384" spans="1:4" customFormat="1" x14ac:dyDescent="0.2">
      <c r="A384" s="43"/>
      <c r="B384" s="46"/>
      <c r="C384" s="35" t="str">
        <f t="shared" si="10"/>
        <v/>
      </c>
      <c r="D384" s="45" t="str">
        <f t="shared" si="11"/>
        <v/>
      </c>
    </row>
    <row r="385" spans="1:4" customFormat="1" x14ac:dyDescent="0.2">
      <c r="A385" s="43"/>
      <c r="B385" s="46"/>
      <c r="C385" s="35" t="str">
        <f t="shared" si="10"/>
        <v/>
      </c>
      <c r="D385" s="45" t="str">
        <f t="shared" si="11"/>
        <v/>
      </c>
    </row>
    <row r="386" spans="1:4" customFormat="1" x14ac:dyDescent="0.2">
      <c r="A386" s="43"/>
      <c r="B386" s="46"/>
      <c r="C386" s="35" t="str">
        <f t="shared" si="10"/>
        <v/>
      </c>
      <c r="D386" s="45" t="str">
        <f t="shared" si="11"/>
        <v/>
      </c>
    </row>
    <row r="387" spans="1:4" customFormat="1" x14ac:dyDescent="0.2">
      <c r="A387" s="43"/>
      <c r="B387" s="46"/>
      <c r="C387" s="35" t="str">
        <f t="shared" si="10"/>
        <v/>
      </c>
      <c r="D387" s="45" t="str">
        <f t="shared" si="11"/>
        <v/>
      </c>
    </row>
    <row r="388" spans="1:4" customFormat="1" x14ac:dyDescent="0.2">
      <c r="A388" s="43"/>
      <c r="B388" s="46"/>
      <c r="C388" s="35" t="str">
        <f t="shared" si="10"/>
        <v/>
      </c>
      <c r="D388" s="45" t="str">
        <f t="shared" si="11"/>
        <v/>
      </c>
    </row>
    <row r="389" spans="1:4" customFormat="1" x14ac:dyDescent="0.2">
      <c r="A389" s="43"/>
      <c r="B389" s="46"/>
      <c r="C389" s="35" t="str">
        <f t="shared" si="10"/>
        <v/>
      </c>
      <c r="D389" s="45" t="str">
        <f t="shared" si="11"/>
        <v/>
      </c>
    </row>
    <row r="390" spans="1:4" customFormat="1" x14ac:dyDescent="0.2">
      <c r="A390" s="43"/>
      <c r="B390" s="46"/>
      <c r="C390" s="35" t="str">
        <f t="shared" si="10"/>
        <v/>
      </c>
      <c r="D390" s="45" t="str">
        <f t="shared" si="11"/>
        <v/>
      </c>
    </row>
    <row r="391" spans="1:4" customFormat="1" x14ac:dyDescent="0.2">
      <c r="A391" s="43"/>
      <c r="B391" s="46"/>
      <c r="C391" s="35" t="str">
        <f t="shared" si="10"/>
        <v/>
      </c>
      <c r="D391" s="45" t="str">
        <f t="shared" si="11"/>
        <v/>
      </c>
    </row>
    <row r="392" spans="1:4" customFormat="1" x14ac:dyDescent="0.2">
      <c r="A392" s="43"/>
      <c r="B392" s="46"/>
      <c r="C392" s="35" t="str">
        <f t="shared" si="10"/>
        <v/>
      </c>
      <c r="D392" s="45" t="str">
        <f t="shared" si="11"/>
        <v/>
      </c>
    </row>
    <row r="393" spans="1:4" customFormat="1" x14ac:dyDescent="0.2">
      <c r="A393" s="43"/>
      <c r="B393" s="46"/>
      <c r="C393" s="35" t="str">
        <f t="shared" si="10"/>
        <v/>
      </c>
      <c r="D393" s="45" t="str">
        <f t="shared" si="11"/>
        <v/>
      </c>
    </row>
    <row r="394" spans="1:4" customFormat="1" x14ac:dyDescent="0.2">
      <c r="A394" s="43"/>
      <c r="B394" s="46"/>
      <c r="C394" s="35" t="str">
        <f t="shared" si="10"/>
        <v/>
      </c>
      <c r="D394" s="45" t="str">
        <f t="shared" si="11"/>
        <v/>
      </c>
    </row>
    <row r="395" spans="1:4" customFormat="1" x14ac:dyDescent="0.2">
      <c r="A395" s="43"/>
      <c r="B395" s="46"/>
      <c r="C395" s="35" t="str">
        <f t="shared" si="10"/>
        <v/>
      </c>
      <c r="D395" s="45" t="str">
        <f t="shared" si="11"/>
        <v/>
      </c>
    </row>
    <row r="396" spans="1:4" customFormat="1" x14ac:dyDescent="0.2">
      <c r="A396" s="43"/>
      <c r="B396" s="46"/>
      <c r="C396" s="35" t="str">
        <f t="shared" si="10"/>
        <v/>
      </c>
      <c r="D396" s="45" t="str">
        <f t="shared" si="11"/>
        <v/>
      </c>
    </row>
    <row r="397" spans="1:4" customFormat="1" x14ac:dyDescent="0.2">
      <c r="A397" s="43"/>
      <c r="B397" s="46"/>
      <c r="C397" s="35" t="str">
        <f t="shared" si="10"/>
        <v/>
      </c>
      <c r="D397" s="45" t="str">
        <f t="shared" si="11"/>
        <v/>
      </c>
    </row>
    <row r="398" spans="1:4" customFormat="1" x14ac:dyDescent="0.2">
      <c r="A398" s="43"/>
      <c r="B398" s="46"/>
      <c r="C398" s="35" t="str">
        <f t="shared" si="10"/>
        <v/>
      </c>
      <c r="D398" s="45" t="str">
        <f t="shared" si="11"/>
        <v/>
      </c>
    </row>
    <row r="399" spans="1:4" customFormat="1" x14ac:dyDescent="0.2">
      <c r="A399" s="43"/>
      <c r="B399" s="46"/>
      <c r="C399" s="35" t="str">
        <f t="shared" si="10"/>
        <v/>
      </c>
      <c r="D399" s="45" t="str">
        <f t="shared" si="11"/>
        <v/>
      </c>
    </row>
    <row r="400" spans="1:4" customFormat="1" x14ac:dyDescent="0.2">
      <c r="A400" s="43"/>
      <c r="B400" s="46"/>
      <c r="C400" s="35" t="str">
        <f t="shared" ref="C400:C463" si="12">IF(ISNUMBER(B400),IF(B400&lt;E$12,"significant","not significant"),"")</f>
        <v/>
      </c>
      <c r="D400" s="45" t="str">
        <f t="shared" ref="D400:D463" si="13">IF(ISNUMBER(B400),IF((B400*E$11)&lt;1,B400*E$11,1),"")</f>
        <v/>
      </c>
    </row>
    <row r="401" spans="1:4" customFormat="1" x14ac:dyDescent="0.2">
      <c r="A401" s="43"/>
      <c r="B401" s="46"/>
      <c r="C401" s="35" t="str">
        <f t="shared" si="12"/>
        <v/>
      </c>
      <c r="D401" s="45" t="str">
        <f t="shared" si="13"/>
        <v/>
      </c>
    </row>
    <row r="402" spans="1:4" customFormat="1" x14ac:dyDescent="0.2">
      <c r="A402" s="43"/>
      <c r="B402" s="46"/>
      <c r="C402" s="35" t="str">
        <f t="shared" si="12"/>
        <v/>
      </c>
      <c r="D402" s="45" t="str">
        <f t="shared" si="13"/>
        <v/>
      </c>
    </row>
    <row r="403" spans="1:4" customFormat="1" x14ac:dyDescent="0.2">
      <c r="A403" s="43"/>
      <c r="B403" s="46"/>
      <c r="C403" s="35" t="str">
        <f t="shared" si="12"/>
        <v/>
      </c>
      <c r="D403" s="45" t="str">
        <f t="shared" si="13"/>
        <v/>
      </c>
    </row>
    <row r="404" spans="1:4" customFormat="1" x14ac:dyDescent="0.2">
      <c r="A404" s="43"/>
      <c r="B404" s="46"/>
      <c r="C404" s="35" t="str">
        <f t="shared" si="12"/>
        <v/>
      </c>
      <c r="D404" s="45" t="str">
        <f t="shared" si="13"/>
        <v/>
      </c>
    </row>
    <row r="405" spans="1:4" customFormat="1" x14ac:dyDescent="0.2">
      <c r="A405" s="43"/>
      <c r="B405" s="46"/>
      <c r="C405" s="35" t="str">
        <f t="shared" si="12"/>
        <v/>
      </c>
      <c r="D405" s="45" t="str">
        <f t="shared" si="13"/>
        <v/>
      </c>
    </row>
    <row r="406" spans="1:4" customFormat="1" x14ac:dyDescent="0.2">
      <c r="A406" s="43"/>
      <c r="B406" s="46"/>
      <c r="C406" s="35" t="str">
        <f t="shared" si="12"/>
        <v/>
      </c>
      <c r="D406" s="45" t="str">
        <f t="shared" si="13"/>
        <v/>
      </c>
    </row>
    <row r="407" spans="1:4" customFormat="1" x14ac:dyDescent="0.2">
      <c r="A407" s="43"/>
      <c r="B407" s="46"/>
      <c r="C407" s="35" t="str">
        <f t="shared" si="12"/>
        <v/>
      </c>
      <c r="D407" s="45" t="str">
        <f t="shared" si="13"/>
        <v/>
      </c>
    </row>
    <row r="408" spans="1:4" customFormat="1" x14ac:dyDescent="0.2">
      <c r="A408" s="43"/>
      <c r="B408" s="46"/>
      <c r="C408" s="35" t="str">
        <f t="shared" si="12"/>
        <v/>
      </c>
      <c r="D408" s="45" t="str">
        <f t="shared" si="13"/>
        <v/>
      </c>
    </row>
    <row r="409" spans="1:4" customFormat="1" x14ac:dyDescent="0.2">
      <c r="A409" s="43"/>
      <c r="B409" s="46"/>
      <c r="C409" s="35" t="str">
        <f t="shared" si="12"/>
        <v/>
      </c>
      <c r="D409" s="45" t="str">
        <f t="shared" si="13"/>
        <v/>
      </c>
    </row>
    <row r="410" spans="1:4" customFormat="1" x14ac:dyDescent="0.2">
      <c r="A410" s="43"/>
      <c r="B410" s="46"/>
      <c r="C410" s="35" t="str">
        <f t="shared" si="12"/>
        <v/>
      </c>
      <c r="D410" s="45" t="str">
        <f t="shared" si="13"/>
        <v/>
      </c>
    </row>
    <row r="411" spans="1:4" customFormat="1" x14ac:dyDescent="0.2">
      <c r="A411" s="43"/>
      <c r="B411" s="46"/>
      <c r="C411" s="35" t="str">
        <f t="shared" si="12"/>
        <v/>
      </c>
      <c r="D411" s="45" t="str">
        <f t="shared" si="13"/>
        <v/>
      </c>
    </row>
    <row r="412" spans="1:4" customFormat="1" x14ac:dyDescent="0.2">
      <c r="A412" s="43"/>
      <c r="B412" s="46"/>
      <c r="C412" s="35" t="str">
        <f t="shared" si="12"/>
        <v/>
      </c>
      <c r="D412" s="45" t="str">
        <f t="shared" si="13"/>
        <v/>
      </c>
    </row>
    <row r="413" spans="1:4" customFormat="1" x14ac:dyDescent="0.2">
      <c r="A413" s="43"/>
      <c r="B413" s="46"/>
      <c r="C413" s="35" t="str">
        <f t="shared" si="12"/>
        <v/>
      </c>
      <c r="D413" s="45" t="str">
        <f t="shared" si="13"/>
        <v/>
      </c>
    </row>
    <row r="414" spans="1:4" customFormat="1" x14ac:dyDescent="0.2">
      <c r="A414" s="43"/>
      <c r="B414" s="46"/>
      <c r="C414" s="35" t="str">
        <f t="shared" si="12"/>
        <v/>
      </c>
      <c r="D414" s="45" t="str">
        <f t="shared" si="13"/>
        <v/>
      </c>
    </row>
    <row r="415" spans="1:4" customFormat="1" x14ac:dyDescent="0.2">
      <c r="A415" s="43"/>
      <c r="B415" s="46"/>
      <c r="C415" s="35" t="str">
        <f t="shared" si="12"/>
        <v/>
      </c>
      <c r="D415" s="45" t="str">
        <f t="shared" si="13"/>
        <v/>
      </c>
    </row>
    <row r="416" spans="1:4" customFormat="1" x14ac:dyDescent="0.2">
      <c r="A416" s="43"/>
      <c r="B416" s="46"/>
      <c r="C416" s="35" t="str">
        <f t="shared" si="12"/>
        <v/>
      </c>
      <c r="D416" s="45" t="str">
        <f t="shared" si="13"/>
        <v/>
      </c>
    </row>
    <row r="417" spans="1:4" customFormat="1" x14ac:dyDescent="0.2">
      <c r="A417" s="43"/>
      <c r="B417" s="46"/>
      <c r="C417" s="35" t="str">
        <f t="shared" si="12"/>
        <v/>
      </c>
      <c r="D417" s="45" t="str">
        <f t="shared" si="13"/>
        <v/>
      </c>
    </row>
    <row r="418" spans="1:4" customFormat="1" x14ac:dyDescent="0.2">
      <c r="A418" s="43"/>
      <c r="B418" s="46"/>
      <c r="C418" s="35" t="str">
        <f t="shared" si="12"/>
        <v/>
      </c>
      <c r="D418" s="45" t="str">
        <f t="shared" si="13"/>
        <v/>
      </c>
    </row>
    <row r="419" spans="1:4" customFormat="1" x14ac:dyDescent="0.2">
      <c r="A419" s="43"/>
      <c r="B419" s="46"/>
      <c r="C419" s="35" t="str">
        <f t="shared" si="12"/>
        <v/>
      </c>
      <c r="D419" s="45" t="str">
        <f t="shared" si="13"/>
        <v/>
      </c>
    </row>
    <row r="420" spans="1:4" customFormat="1" x14ac:dyDescent="0.2">
      <c r="A420" s="43"/>
      <c r="B420" s="46"/>
      <c r="C420" s="35" t="str">
        <f t="shared" si="12"/>
        <v/>
      </c>
      <c r="D420" s="45" t="str">
        <f t="shared" si="13"/>
        <v/>
      </c>
    </row>
    <row r="421" spans="1:4" customFormat="1" x14ac:dyDescent="0.2">
      <c r="A421" s="43"/>
      <c r="B421" s="46"/>
      <c r="C421" s="35" t="str">
        <f t="shared" si="12"/>
        <v/>
      </c>
      <c r="D421" s="45" t="str">
        <f t="shared" si="13"/>
        <v/>
      </c>
    </row>
    <row r="422" spans="1:4" customFormat="1" x14ac:dyDescent="0.2">
      <c r="A422" s="43"/>
      <c r="B422" s="46"/>
      <c r="C422" s="35" t="str">
        <f t="shared" si="12"/>
        <v/>
      </c>
      <c r="D422" s="45" t="str">
        <f t="shared" si="13"/>
        <v/>
      </c>
    </row>
    <row r="423" spans="1:4" customFormat="1" x14ac:dyDescent="0.2">
      <c r="A423" s="43"/>
      <c r="B423" s="46"/>
      <c r="C423" s="35" t="str">
        <f t="shared" si="12"/>
        <v/>
      </c>
      <c r="D423" s="45" t="str">
        <f t="shared" si="13"/>
        <v/>
      </c>
    </row>
    <row r="424" spans="1:4" customFormat="1" x14ac:dyDescent="0.2">
      <c r="A424" s="43"/>
      <c r="B424" s="46"/>
      <c r="C424" s="35" t="str">
        <f t="shared" si="12"/>
        <v/>
      </c>
      <c r="D424" s="45" t="str">
        <f t="shared" si="13"/>
        <v/>
      </c>
    </row>
    <row r="425" spans="1:4" customFormat="1" x14ac:dyDescent="0.2">
      <c r="A425" s="43"/>
      <c r="B425" s="46"/>
      <c r="C425" s="35" t="str">
        <f t="shared" si="12"/>
        <v/>
      </c>
      <c r="D425" s="45" t="str">
        <f t="shared" si="13"/>
        <v/>
      </c>
    </row>
    <row r="426" spans="1:4" customFormat="1" x14ac:dyDescent="0.2">
      <c r="A426" s="43"/>
      <c r="B426" s="46"/>
      <c r="C426" s="35" t="str">
        <f t="shared" si="12"/>
        <v/>
      </c>
      <c r="D426" s="45" t="str">
        <f t="shared" si="13"/>
        <v/>
      </c>
    </row>
    <row r="427" spans="1:4" customFormat="1" x14ac:dyDescent="0.2">
      <c r="A427" s="43"/>
      <c r="B427" s="46"/>
      <c r="C427" s="35" t="str">
        <f t="shared" si="12"/>
        <v/>
      </c>
      <c r="D427" s="45" t="str">
        <f t="shared" si="13"/>
        <v/>
      </c>
    </row>
    <row r="428" spans="1:4" customFormat="1" x14ac:dyDescent="0.2">
      <c r="A428" s="43"/>
      <c r="B428" s="46"/>
      <c r="C428" s="35" t="str">
        <f t="shared" si="12"/>
        <v/>
      </c>
      <c r="D428" s="45" t="str">
        <f t="shared" si="13"/>
        <v/>
      </c>
    </row>
    <row r="429" spans="1:4" customFormat="1" x14ac:dyDescent="0.2">
      <c r="A429" s="43"/>
      <c r="B429" s="46"/>
      <c r="C429" s="35" t="str">
        <f t="shared" si="12"/>
        <v/>
      </c>
      <c r="D429" s="45" t="str">
        <f t="shared" si="13"/>
        <v/>
      </c>
    </row>
    <row r="430" spans="1:4" customFormat="1" x14ac:dyDescent="0.2">
      <c r="A430" s="43"/>
      <c r="B430" s="46"/>
      <c r="C430" s="35" t="str">
        <f t="shared" si="12"/>
        <v/>
      </c>
      <c r="D430" s="45" t="str">
        <f t="shared" si="13"/>
        <v/>
      </c>
    </row>
    <row r="431" spans="1:4" customFormat="1" x14ac:dyDescent="0.2">
      <c r="A431" s="43"/>
      <c r="B431" s="46"/>
      <c r="C431" s="35" t="str">
        <f t="shared" si="12"/>
        <v/>
      </c>
      <c r="D431" s="45" t="str">
        <f t="shared" si="13"/>
        <v/>
      </c>
    </row>
    <row r="432" spans="1:4" customFormat="1" x14ac:dyDescent="0.2">
      <c r="A432" s="43"/>
      <c r="B432" s="46"/>
      <c r="C432" s="35" t="str">
        <f t="shared" si="12"/>
        <v/>
      </c>
      <c r="D432" s="45" t="str">
        <f t="shared" si="13"/>
        <v/>
      </c>
    </row>
    <row r="433" spans="1:4" customFormat="1" x14ac:dyDescent="0.2">
      <c r="A433" s="43"/>
      <c r="B433" s="46"/>
      <c r="C433" s="35" t="str">
        <f t="shared" si="12"/>
        <v/>
      </c>
      <c r="D433" s="45" t="str">
        <f t="shared" si="13"/>
        <v/>
      </c>
    </row>
    <row r="434" spans="1:4" customFormat="1" x14ac:dyDescent="0.2">
      <c r="A434" s="43"/>
      <c r="B434" s="46"/>
      <c r="C434" s="35" t="str">
        <f t="shared" si="12"/>
        <v/>
      </c>
      <c r="D434" s="45" t="str">
        <f t="shared" si="13"/>
        <v/>
      </c>
    </row>
    <row r="435" spans="1:4" customFormat="1" x14ac:dyDescent="0.2">
      <c r="A435" s="43"/>
      <c r="B435" s="46"/>
      <c r="C435" s="35" t="str">
        <f t="shared" si="12"/>
        <v/>
      </c>
      <c r="D435" s="45" t="str">
        <f t="shared" si="13"/>
        <v/>
      </c>
    </row>
    <row r="436" spans="1:4" customFormat="1" x14ac:dyDescent="0.2">
      <c r="A436" s="43"/>
      <c r="B436" s="46"/>
      <c r="C436" s="35" t="str">
        <f t="shared" si="12"/>
        <v/>
      </c>
      <c r="D436" s="45" t="str">
        <f t="shared" si="13"/>
        <v/>
      </c>
    </row>
    <row r="437" spans="1:4" customFormat="1" x14ac:dyDescent="0.2">
      <c r="A437" s="43"/>
      <c r="B437" s="46"/>
      <c r="C437" s="35" t="str">
        <f t="shared" si="12"/>
        <v/>
      </c>
      <c r="D437" s="45" t="str">
        <f t="shared" si="13"/>
        <v/>
      </c>
    </row>
    <row r="438" spans="1:4" customFormat="1" x14ac:dyDescent="0.2">
      <c r="A438" s="43"/>
      <c r="B438" s="46"/>
      <c r="C438" s="35" t="str">
        <f t="shared" si="12"/>
        <v/>
      </c>
      <c r="D438" s="45" t="str">
        <f t="shared" si="13"/>
        <v/>
      </c>
    </row>
    <row r="439" spans="1:4" customFormat="1" x14ac:dyDescent="0.2">
      <c r="A439" s="43"/>
      <c r="B439" s="46"/>
      <c r="C439" s="35" t="str">
        <f t="shared" si="12"/>
        <v/>
      </c>
      <c r="D439" s="45" t="str">
        <f t="shared" si="13"/>
        <v/>
      </c>
    </row>
    <row r="440" spans="1:4" customFormat="1" x14ac:dyDescent="0.2">
      <c r="A440" s="43"/>
      <c r="B440" s="46"/>
      <c r="C440" s="35" t="str">
        <f t="shared" si="12"/>
        <v/>
      </c>
      <c r="D440" s="45" t="str">
        <f t="shared" si="13"/>
        <v/>
      </c>
    </row>
    <row r="441" spans="1:4" customFormat="1" x14ac:dyDescent="0.2">
      <c r="A441" s="43"/>
      <c r="B441" s="46"/>
      <c r="C441" s="35" t="str">
        <f t="shared" si="12"/>
        <v/>
      </c>
      <c r="D441" s="45" t="str">
        <f t="shared" si="13"/>
        <v/>
      </c>
    </row>
    <row r="442" spans="1:4" customFormat="1" x14ac:dyDescent="0.2">
      <c r="A442" s="43"/>
      <c r="B442" s="46"/>
      <c r="C442" s="35" t="str">
        <f t="shared" si="12"/>
        <v/>
      </c>
      <c r="D442" s="45" t="str">
        <f t="shared" si="13"/>
        <v/>
      </c>
    </row>
    <row r="443" spans="1:4" customFormat="1" x14ac:dyDescent="0.2">
      <c r="A443" s="43"/>
      <c r="B443" s="46"/>
      <c r="C443" s="35" t="str">
        <f t="shared" si="12"/>
        <v/>
      </c>
      <c r="D443" s="45" t="str">
        <f t="shared" si="13"/>
        <v/>
      </c>
    </row>
    <row r="444" spans="1:4" customFormat="1" x14ac:dyDescent="0.2">
      <c r="A444" s="43"/>
      <c r="B444" s="46"/>
      <c r="C444" s="35" t="str">
        <f t="shared" si="12"/>
        <v/>
      </c>
      <c r="D444" s="45" t="str">
        <f t="shared" si="13"/>
        <v/>
      </c>
    </row>
    <row r="445" spans="1:4" customFormat="1" x14ac:dyDescent="0.2">
      <c r="A445" s="43"/>
      <c r="B445" s="46"/>
      <c r="C445" s="35" t="str">
        <f t="shared" si="12"/>
        <v/>
      </c>
      <c r="D445" s="45" t="str">
        <f t="shared" si="13"/>
        <v/>
      </c>
    </row>
    <row r="446" spans="1:4" customFormat="1" x14ac:dyDescent="0.2">
      <c r="A446" s="43"/>
      <c r="B446" s="46"/>
      <c r="C446" s="35" t="str">
        <f t="shared" si="12"/>
        <v/>
      </c>
      <c r="D446" s="45" t="str">
        <f t="shared" si="13"/>
        <v/>
      </c>
    </row>
    <row r="447" spans="1:4" customFormat="1" x14ac:dyDescent="0.2">
      <c r="A447" s="43"/>
      <c r="B447" s="46"/>
      <c r="C447" s="35" t="str">
        <f t="shared" si="12"/>
        <v/>
      </c>
      <c r="D447" s="45" t="str">
        <f t="shared" si="13"/>
        <v/>
      </c>
    </row>
    <row r="448" spans="1:4" customFormat="1" x14ac:dyDescent="0.2">
      <c r="A448" s="43"/>
      <c r="B448" s="46"/>
      <c r="C448" s="35" t="str">
        <f t="shared" si="12"/>
        <v/>
      </c>
      <c r="D448" s="45" t="str">
        <f t="shared" si="13"/>
        <v/>
      </c>
    </row>
    <row r="449" spans="1:4" customFormat="1" x14ac:dyDescent="0.2">
      <c r="A449" s="43"/>
      <c r="B449" s="46"/>
      <c r="C449" s="35" t="str">
        <f t="shared" si="12"/>
        <v/>
      </c>
      <c r="D449" s="45" t="str">
        <f t="shared" si="13"/>
        <v/>
      </c>
    </row>
    <row r="450" spans="1:4" customFormat="1" x14ac:dyDescent="0.2">
      <c r="A450" s="43"/>
      <c r="B450" s="46"/>
      <c r="C450" s="35" t="str">
        <f t="shared" si="12"/>
        <v/>
      </c>
      <c r="D450" s="45" t="str">
        <f t="shared" si="13"/>
        <v/>
      </c>
    </row>
    <row r="451" spans="1:4" customFormat="1" x14ac:dyDescent="0.2">
      <c r="A451" s="43"/>
      <c r="B451" s="46"/>
      <c r="C451" s="35" t="str">
        <f t="shared" si="12"/>
        <v/>
      </c>
      <c r="D451" s="45" t="str">
        <f t="shared" si="13"/>
        <v/>
      </c>
    </row>
    <row r="452" spans="1:4" customFormat="1" x14ac:dyDescent="0.2">
      <c r="A452" s="43"/>
      <c r="B452" s="46"/>
      <c r="C452" s="35" t="str">
        <f t="shared" si="12"/>
        <v/>
      </c>
      <c r="D452" s="45" t="str">
        <f t="shared" si="13"/>
        <v/>
      </c>
    </row>
    <row r="453" spans="1:4" customFormat="1" x14ac:dyDescent="0.2">
      <c r="A453" s="43"/>
      <c r="B453" s="46"/>
      <c r="C453" s="35" t="str">
        <f t="shared" si="12"/>
        <v/>
      </c>
      <c r="D453" s="45" t="str">
        <f t="shared" si="13"/>
        <v/>
      </c>
    </row>
    <row r="454" spans="1:4" customFormat="1" x14ac:dyDescent="0.2">
      <c r="A454" s="43"/>
      <c r="B454" s="46"/>
      <c r="C454" s="35" t="str">
        <f t="shared" si="12"/>
        <v/>
      </c>
      <c r="D454" s="45" t="str">
        <f t="shared" si="13"/>
        <v/>
      </c>
    </row>
    <row r="455" spans="1:4" customFormat="1" x14ac:dyDescent="0.2">
      <c r="A455" s="43"/>
      <c r="B455" s="46"/>
      <c r="C455" s="35" t="str">
        <f t="shared" si="12"/>
        <v/>
      </c>
      <c r="D455" s="45" t="str">
        <f t="shared" si="13"/>
        <v/>
      </c>
    </row>
    <row r="456" spans="1:4" customFormat="1" x14ac:dyDescent="0.2">
      <c r="A456" s="43"/>
      <c r="B456" s="46"/>
      <c r="C456" s="35" t="str">
        <f t="shared" si="12"/>
        <v/>
      </c>
      <c r="D456" s="45" t="str">
        <f t="shared" si="13"/>
        <v/>
      </c>
    </row>
    <row r="457" spans="1:4" customFormat="1" x14ac:dyDescent="0.2">
      <c r="A457" s="43"/>
      <c r="B457" s="46"/>
      <c r="C457" s="35" t="str">
        <f t="shared" si="12"/>
        <v/>
      </c>
      <c r="D457" s="45" t="str">
        <f t="shared" si="13"/>
        <v/>
      </c>
    </row>
    <row r="458" spans="1:4" customFormat="1" x14ac:dyDescent="0.2">
      <c r="A458" s="43"/>
      <c r="B458" s="46"/>
      <c r="C458" s="35" t="str">
        <f t="shared" si="12"/>
        <v/>
      </c>
      <c r="D458" s="45" t="str">
        <f t="shared" si="13"/>
        <v/>
      </c>
    </row>
    <row r="459" spans="1:4" customFormat="1" x14ac:dyDescent="0.2">
      <c r="A459" s="43"/>
      <c r="B459" s="46"/>
      <c r="C459" s="35" t="str">
        <f t="shared" si="12"/>
        <v/>
      </c>
      <c r="D459" s="45" t="str">
        <f t="shared" si="13"/>
        <v/>
      </c>
    </row>
    <row r="460" spans="1:4" customFormat="1" x14ac:dyDescent="0.2">
      <c r="A460" s="43"/>
      <c r="B460" s="46"/>
      <c r="C460" s="35" t="str">
        <f t="shared" si="12"/>
        <v/>
      </c>
      <c r="D460" s="45" t="str">
        <f t="shared" si="13"/>
        <v/>
      </c>
    </row>
    <row r="461" spans="1:4" customFormat="1" x14ac:dyDescent="0.2">
      <c r="A461" s="43"/>
      <c r="B461" s="46"/>
      <c r="C461" s="35" t="str">
        <f t="shared" si="12"/>
        <v/>
      </c>
      <c r="D461" s="45" t="str">
        <f t="shared" si="13"/>
        <v/>
      </c>
    </row>
    <row r="462" spans="1:4" customFormat="1" x14ac:dyDescent="0.2">
      <c r="A462" s="43"/>
      <c r="B462" s="46"/>
      <c r="C462" s="35" t="str">
        <f t="shared" si="12"/>
        <v/>
      </c>
      <c r="D462" s="45" t="str">
        <f t="shared" si="13"/>
        <v/>
      </c>
    </row>
    <row r="463" spans="1:4" customFormat="1" x14ac:dyDescent="0.2">
      <c r="A463" s="43"/>
      <c r="B463" s="46"/>
      <c r="C463" s="35" t="str">
        <f t="shared" si="12"/>
        <v/>
      </c>
      <c r="D463" s="45" t="str">
        <f t="shared" si="13"/>
        <v/>
      </c>
    </row>
    <row r="464" spans="1:4" customFormat="1" x14ac:dyDescent="0.2">
      <c r="A464" s="43"/>
      <c r="B464" s="46"/>
      <c r="C464" s="35" t="str">
        <f t="shared" ref="C464:C527" si="14">IF(ISNUMBER(B464),IF(B464&lt;E$12,"significant","not significant"),"")</f>
        <v/>
      </c>
      <c r="D464" s="45" t="str">
        <f t="shared" ref="D464:D527" si="15">IF(ISNUMBER(B464),IF((B464*E$11)&lt;1,B464*E$11,1),"")</f>
        <v/>
      </c>
    </row>
    <row r="465" spans="1:4" customFormat="1" x14ac:dyDescent="0.2">
      <c r="A465" s="43"/>
      <c r="B465" s="46"/>
      <c r="C465" s="35" t="str">
        <f t="shared" si="14"/>
        <v/>
      </c>
      <c r="D465" s="45" t="str">
        <f t="shared" si="15"/>
        <v/>
      </c>
    </row>
    <row r="466" spans="1:4" customFormat="1" x14ac:dyDescent="0.2">
      <c r="A466" s="43"/>
      <c r="B466" s="46"/>
      <c r="C466" s="35" t="str">
        <f t="shared" si="14"/>
        <v/>
      </c>
      <c r="D466" s="45" t="str">
        <f t="shared" si="15"/>
        <v/>
      </c>
    </row>
    <row r="467" spans="1:4" customFormat="1" x14ac:dyDescent="0.2">
      <c r="A467" s="43"/>
      <c r="B467" s="46"/>
      <c r="C467" s="35" t="str">
        <f t="shared" si="14"/>
        <v/>
      </c>
      <c r="D467" s="45" t="str">
        <f t="shared" si="15"/>
        <v/>
      </c>
    </row>
    <row r="468" spans="1:4" customFormat="1" x14ac:dyDescent="0.2">
      <c r="A468" s="43"/>
      <c r="B468" s="46"/>
      <c r="C468" s="35" t="str">
        <f t="shared" si="14"/>
        <v/>
      </c>
      <c r="D468" s="45" t="str">
        <f t="shared" si="15"/>
        <v/>
      </c>
    </row>
    <row r="469" spans="1:4" customFormat="1" x14ac:dyDescent="0.2">
      <c r="A469" s="43"/>
      <c r="B469" s="46"/>
      <c r="C469" s="35" t="str">
        <f t="shared" si="14"/>
        <v/>
      </c>
      <c r="D469" s="45" t="str">
        <f t="shared" si="15"/>
        <v/>
      </c>
    </row>
    <row r="470" spans="1:4" customFormat="1" x14ac:dyDescent="0.2">
      <c r="A470" s="43"/>
      <c r="B470" s="46"/>
      <c r="C470" s="35" t="str">
        <f t="shared" si="14"/>
        <v/>
      </c>
      <c r="D470" s="45" t="str">
        <f t="shared" si="15"/>
        <v/>
      </c>
    </row>
    <row r="471" spans="1:4" customFormat="1" x14ac:dyDescent="0.2">
      <c r="A471" s="43"/>
      <c r="B471" s="46"/>
      <c r="C471" s="35" t="str">
        <f t="shared" si="14"/>
        <v/>
      </c>
      <c r="D471" s="45" t="str">
        <f t="shared" si="15"/>
        <v/>
      </c>
    </row>
    <row r="472" spans="1:4" customFormat="1" x14ac:dyDescent="0.2">
      <c r="A472" s="43"/>
      <c r="B472" s="46"/>
      <c r="C472" s="35" t="str">
        <f t="shared" si="14"/>
        <v/>
      </c>
      <c r="D472" s="45" t="str">
        <f t="shared" si="15"/>
        <v/>
      </c>
    </row>
    <row r="473" spans="1:4" customFormat="1" x14ac:dyDescent="0.2">
      <c r="A473" s="43"/>
      <c r="B473" s="46"/>
      <c r="C473" s="35" t="str">
        <f t="shared" si="14"/>
        <v/>
      </c>
      <c r="D473" s="45" t="str">
        <f t="shared" si="15"/>
        <v/>
      </c>
    </row>
    <row r="474" spans="1:4" customFormat="1" x14ac:dyDescent="0.2">
      <c r="A474" s="43"/>
      <c r="B474" s="46"/>
      <c r="C474" s="35" t="str">
        <f t="shared" si="14"/>
        <v/>
      </c>
      <c r="D474" s="45" t="str">
        <f t="shared" si="15"/>
        <v/>
      </c>
    </row>
    <row r="475" spans="1:4" customFormat="1" x14ac:dyDescent="0.2">
      <c r="A475" s="43"/>
      <c r="B475" s="46"/>
      <c r="C475" s="35" t="str">
        <f t="shared" si="14"/>
        <v/>
      </c>
      <c r="D475" s="45" t="str">
        <f t="shared" si="15"/>
        <v/>
      </c>
    </row>
    <row r="476" spans="1:4" customFormat="1" x14ac:dyDescent="0.2">
      <c r="A476" s="43"/>
      <c r="B476" s="46"/>
      <c r="C476" s="35" t="str">
        <f t="shared" si="14"/>
        <v/>
      </c>
      <c r="D476" s="45" t="str">
        <f t="shared" si="15"/>
        <v/>
      </c>
    </row>
    <row r="477" spans="1:4" customFormat="1" x14ac:dyDescent="0.2">
      <c r="A477" s="43"/>
      <c r="B477" s="46"/>
      <c r="C477" s="35" t="str">
        <f t="shared" si="14"/>
        <v/>
      </c>
      <c r="D477" s="45" t="str">
        <f t="shared" si="15"/>
        <v/>
      </c>
    </row>
    <row r="478" spans="1:4" customFormat="1" x14ac:dyDescent="0.2">
      <c r="A478" s="43"/>
      <c r="B478" s="46"/>
      <c r="C478" s="35" t="str">
        <f t="shared" si="14"/>
        <v/>
      </c>
      <c r="D478" s="45" t="str">
        <f t="shared" si="15"/>
        <v/>
      </c>
    </row>
    <row r="479" spans="1:4" customFormat="1" x14ac:dyDescent="0.2">
      <c r="A479" s="43"/>
      <c r="B479" s="46"/>
      <c r="C479" s="35" t="str">
        <f t="shared" si="14"/>
        <v/>
      </c>
      <c r="D479" s="45" t="str">
        <f t="shared" si="15"/>
        <v/>
      </c>
    </row>
    <row r="480" spans="1:4" customFormat="1" x14ac:dyDescent="0.2">
      <c r="A480" s="43"/>
      <c r="B480" s="46"/>
      <c r="C480" s="35" t="str">
        <f t="shared" si="14"/>
        <v/>
      </c>
      <c r="D480" s="45" t="str">
        <f t="shared" si="15"/>
        <v/>
      </c>
    </row>
    <row r="481" spans="1:4" customFormat="1" x14ac:dyDescent="0.2">
      <c r="A481" s="43"/>
      <c r="B481" s="46"/>
      <c r="C481" s="35" t="str">
        <f t="shared" si="14"/>
        <v/>
      </c>
      <c r="D481" s="45" t="str">
        <f t="shared" si="15"/>
        <v/>
      </c>
    </row>
    <row r="482" spans="1:4" customFormat="1" x14ac:dyDescent="0.2">
      <c r="A482" s="43"/>
      <c r="B482" s="46"/>
      <c r="C482" s="35" t="str">
        <f t="shared" si="14"/>
        <v/>
      </c>
      <c r="D482" s="45" t="str">
        <f t="shared" si="15"/>
        <v/>
      </c>
    </row>
    <row r="483" spans="1:4" customFormat="1" x14ac:dyDescent="0.2">
      <c r="A483" s="43"/>
      <c r="B483" s="46"/>
      <c r="C483" s="35" t="str">
        <f t="shared" si="14"/>
        <v/>
      </c>
      <c r="D483" s="45" t="str">
        <f t="shared" si="15"/>
        <v/>
      </c>
    </row>
    <row r="484" spans="1:4" customFormat="1" x14ac:dyDescent="0.2">
      <c r="A484" s="43"/>
      <c r="B484" s="46"/>
      <c r="C484" s="35" t="str">
        <f t="shared" si="14"/>
        <v/>
      </c>
      <c r="D484" s="45" t="str">
        <f t="shared" si="15"/>
        <v/>
      </c>
    </row>
    <row r="485" spans="1:4" customFormat="1" x14ac:dyDescent="0.2">
      <c r="A485" s="43"/>
      <c r="B485" s="46"/>
      <c r="C485" s="35" t="str">
        <f t="shared" si="14"/>
        <v/>
      </c>
      <c r="D485" s="45" t="str">
        <f t="shared" si="15"/>
        <v/>
      </c>
    </row>
    <row r="486" spans="1:4" customFormat="1" x14ac:dyDescent="0.2">
      <c r="A486" s="43"/>
      <c r="B486" s="46"/>
      <c r="C486" s="35" t="str">
        <f t="shared" si="14"/>
        <v/>
      </c>
      <c r="D486" s="45" t="str">
        <f t="shared" si="15"/>
        <v/>
      </c>
    </row>
    <row r="487" spans="1:4" customFormat="1" x14ac:dyDescent="0.2">
      <c r="A487" s="43"/>
      <c r="B487" s="46"/>
      <c r="C487" s="35" t="str">
        <f t="shared" si="14"/>
        <v/>
      </c>
      <c r="D487" s="45" t="str">
        <f t="shared" si="15"/>
        <v/>
      </c>
    </row>
    <row r="488" spans="1:4" customFormat="1" x14ac:dyDescent="0.2">
      <c r="A488" s="43"/>
      <c r="B488" s="46"/>
      <c r="C488" s="35" t="str">
        <f t="shared" si="14"/>
        <v/>
      </c>
      <c r="D488" s="45" t="str">
        <f t="shared" si="15"/>
        <v/>
      </c>
    </row>
    <row r="489" spans="1:4" customFormat="1" x14ac:dyDescent="0.2">
      <c r="A489" s="43"/>
      <c r="B489" s="46"/>
      <c r="C489" s="35" t="str">
        <f t="shared" si="14"/>
        <v/>
      </c>
      <c r="D489" s="45" t="str">
        <f t="shared" si="15"/>
        <v/>
      </c>
    </row>
    <row r="490" spans="1:4" customFormat="1" x14ac:dyDescent="0.2">
      <c r="A490" s="43"/>
      <c r="B490" s="46"/>
      <c r="C490" s="35" t="str">
        <f t="shared" si="14"/>
        <v/>
      </c>
      <c r="D490" s="45" t="str">
        <f t="shared" si="15"/>
        <v/>
      </c>
    </row>
    <row r="491" spans="1:4" customFormat="1" x14ac:dyDescent="0.2">
      <c r="A491" s="43"/>
      <c r="B491" s="46"/>
      <c r="C491" s="35" t="str">
        <f t="shared" si="14"/>
        <v/>
      </c>
      <c r="D491" s="45" t="str">
        <f t="shared" si="15"/>
        <v/>
      </c>
    </row>
    <row r="492" spans="1:4" customFormat="1" x14ac:dyDescent="0.2">
      <c r="A492" s="43"/>
      <c r="B492" s="46"/>
      <c r="C492" s="35" t="str">
        <f t="shared" si="14"/>
        <v/>
      </c>
      <c r="D492" s="45" t="str">
        <f t="shared" si="15"/>
        <v/>
      </c>
    </row>
    <row r="493" spans="1:4" customFormat="1" x14ac:dyDescent="0.2">
      <c r="A493" s="43"/>
      <c r="B493" s="46"/>
      <c r="C493" s="35" t="str">
        <f t="shared" si="14"/>
        <v/>
      </c>
      <c r="D493" s="45" t="str">
        <f t="shared" si="15"/>
        <v/>
      </c>
    </row>
    <row r="494" spans="1:4" customFormat="1" x14ac:dyDescent="0.2">
      <c r="A494" s="43"/>
      <c r="B494" s="46"/>
      <c r="C494" s="35" t="str">
        <f t="shared" si="14"/>
        <v/>
      </c>
      <c r="D494" s="45" t="str">
        <f t="shared" si="15"/>
        <v/>
      </c>
    </row>
    <row r="495" spans="1:4" customFormat="1" x14ac:dyDescent="0.2">
      <c r="A495" s="43"/>
      <c r="B495" s="46"/>
      <c r="C495" s="35" t="str">
        <f t="shared" si="14"/>
        <v/>
      </c>
      <c r="D495" s="45" t="str">
        <f t="shared" si="15"/>
        <v/>
      </c>
    </row>
    <row r="496" spans="1:4" customFormat="1" x14ac:dyDescent="0.2">
      <c r="A496" s="43"/>
      <c r="B496" s="46"/>
      <c r="C496" s="35" t="str">
        <f t="shared" si="14"/>
        <v/>
      </c>
      <c r="D496" s="45" t="str">
        <f t="shared" si="15"/>
        <v/>
      </c>
    </row>
    <row r="497" spans="1:4" customFormat="1" x14ac:dyDescent="0.2">
      <c r="A497" s="43"/>
      <c r="B497" s="46"/>
      <c r="C497" s="35" t="str">
        <f t="shared" si="14"/>
        <v/>
      </c>
      <c r="D497" s="45" t="str">
        <f t="shared" si="15"/>
        <v/>
      </c>
    </row>
    <row r="498" spans="1:4" customFormat="1" x14ac:dyDescent="0.2">
      <c r="A498" s="43"/>
      <c r="B498" s="46"/>
      <c r="C498" s="35" t="str">
        <f t="shared" si="14"/>
        <v/>
      </c>
      <c r="D498" s="45" t="str">
        <f t="shared" si="15"/>
        <v/>
      </c>
    </row>
    <row r="499" spans="1:4" customFormat="1" x14ac:dyDescent="0.2">
      <c r="A499" s="43"/>
      <c r="B499" s="46"/>
      <c r="C499" s="35" t="str">
        <f t="shared" si="14"/>
        <v/>
      </c>
      <c r="D499" s="45" t="str">
        <f t="shared" si="15"/>
        <v/>
      </c>
    </row>
    <row r="500" spans="1:4" customFormat="1" x14ac:dyDescent="0.2">
      <c r="A500" s="43"/>
      <c r="B500" s="46"/>
      <c r="C500" s="35" t="str">
        <f t="shared" si="14"/>
        <v/>
      </c>
      <c r="D500" s="45" t="str">
        <f t="shared" si="15"/>
        <v/>
      </c>
    </row>
    <row r="501" spans="1:4" customFormat="1" x14ac:dyDescent="0.2">
      <c r="A501" s="43"/>
      <c r="B501" s="46"/>
      <c r="C501" s="35" t="str">
        <f t="shared" si="14"/>
        <v/>
      </c>
      <c r="D501" s="45" t="str">
        <f t="shared" si="15"/>
        <v/>
      </c>
    </row>
    <row r="502" spans="1:4" customFormat="1" x14ac:dyDescent="0.2">
      <c r="A502" s="43"/>
      <c r="B502" s="46"/>
      <c r="C502" s="35" t="str">
        <f t="shared" si="14"/>
        <v/>
      </c>
      <c r="D502" s="45" t="str">
        <f t="shared" si="15"/>
        <v/>
      </c>
    </row>
    <row r="503" spans="1:4" customFormat="1" x14ac:dyDescent="0.2">
      <c r="A503" s="43"/>
      <c r="B503" s="46"/>
      <c r="C503" s="35" t="str">
        <f t="shared" si="14"/>
        <v/>
      </c>
      <c r="D503" s="45" t="str">
        <f t="shared" si="15"/>
        <v/>
      </c>
    </row>
    <row r="504" spans="1:4" customFormat="1" x14ac:dyDescent="0.2">
      <c r="A504" s="43"/>
      <c r="B504" s="46"/>
      <c r="C504" s="35" t="str">
        <f t="shared" si="14"/>
        <v/>
      </c>
      <c r="D504" s="45" t="str">
        <f t="shared" si="15"/>
        <v/>
      </c>
    </row>
    <row r="505" spans="1:4" customFormat="1" x14ac:dyDescent="0.2">
      <c r="A505" s="43"/>
      <c r="B505" s="46"/>
      <c r="C505" s="35" t="str">
        <f t="shared" si="14"/>
        <v/>
      </c>
      <c r="D505" s="45" t="str">
        <f t="shared" si="15"/>
        <v/>
      </c>
    </row>
    <row r="506" spans="1:4" customFormat="1" x14ac:dyDescent="0.2">
      <c r="A506" s="43"/>
      <c r="B506" s="46"/>
      <c r="C506" s="35" t="str">
        <f t="shared" si="14"/>
        <v/>
      </c>
      <c r="D506" s="45" t="str">
        <f t="shared" si="15"/>
        <v/>
      </c>
    </row>
    <row r="507" spans="1:4" customFormat="1" x14ac:dyDescent="0.2">
      <c r="A507" s="43"/>
      <c r="B507" s="46"/>
      <c r="C507" s="35" t="str">
        <f t="shared" si="14"/>
        <v/>
      </c>
      <c r="D507" s="45" t="str">
        <f t="shared" si="15"/>
        <v/>
      </c>
    </row>
    <row r="508" spans="1:4" customFormat="1" x14ac:dyDescent="0.2">
      <c r="A508" s="43"/>
      <c r="B508" s="46"/>
      <c r="C508" s="35" t="str">
        <f t="shared" si="14"/>
        <v/>
      </c>
      <c r="D508" s="45" t="str">
        <f t="shared" si="15"/>
        <v/>
      </c>
    </row>
    <row r="509" spans="1:4" customFormat="1" x14ac:dyDescent="0.2">
      <c r="A509" s="43"/>
      <c r="B509" s="46"/>
      <c r="C509" s="35" t="str">
        <f t="shared" si="14"/>
        <v/>
      </c>
      <c r="D509" s="45" t="str">
        <f t="shared" si="15"/>
        <v/>
      </c>
    </row>
    <row r="510" spans="1:4" customFormat="1" x14ac:dyDescent="0.2">
      <c r="A510" s="43"/>
      <c r="B510" s="46"/>
      <c r="C510" s="35" t="str">
        <f t="shared" si="14"/>
        <v/>
      </c>
      <c r="D510" s="45" t="str">
        <f t="shared" si="15"/>
        <v/>
      </c>
    </row>
    <row r="511" spans="1:4" customFormat="1" x14ac:dyDescent="0.2">
      <c r="A511" s="43"/>
      <c r="B511" s="46"/>
      <c r="C511" s="35" t="str">
        <f t="shared" si="14"/>
        <v/>
      </c>
      <c r="D511" s="45" t="str">
        <f t="shared" si="15"/>
        <v/>
      </c>
    </row>
    <row r="512" spans="1:4" customFormat="1" x14ac:dyDescent="0.2">
      <c r="A512" s="43"/>
      <c r="B512" s="46"/>
      <c r="C512" s="35" t="str">
        <f t="shared" si="14"/>
        <v/>
      </c>
      <c r="D512" s="45" t="str">
        <f t="shared" si="15"/>
        <v/>
      </c>
    </row>
    <row r="513" spans="1:4" customFormat="1" x14ac:dyDescent="0.2">
      <c r="A513" s="43"/>
      <c r="B513" s="46"/>
      <c r="C513" s="35" t="str">
        <f t="shared" si="14"/>
        <v/>
      </c>
      <c r="D513" s="45" t="str">
        <f t="shared" si="15"/>
        <v/>
      </c>
    </row>
    <row r="514" spans="1:4" customFormat="1" x14ac:dyDescent="0.2">
      <c r="A514" s="43"/>
      <c r="B514" s="46"/>
      <c r="C514" s="35" t="str">
        <f t="shared" si="14"/>
        <v/>
      </c>
      <c r="D514" s="45" t="str">
        <f t="shared" si="15"/>
        <v/>
      </c>
    </row>
    <row r="515" spans="1:4" customFormat="1" x14ac:dyDescent="0.2">
      <c r="A515" s="43"/>
      <c r="B515" s="46"/>
      <c r="C515" s="35" t="str">
        <f t="shared" si="14"/>
        <v/>
      </c>
      <c r="D515" s="45" t="str">
        <f t="shared" si="15"/>
        <v/>
      </c>
    </row>
    <row r="516" spans="1:4" customFormat="1" x14ac:dyDescent="0.2">
      <c r="A516" s="43"/>
      <c r="B516" s="46"/>
      <c r="C516" s="35" t="str">
        <f t="shared" si="14"/>
        <v/>
      </c>
      <c r="D516" s="45" t="str">
        <f t="shared" si="15"/>
        <v/>
      </c>
    </row>
    <row r="517" spans="1:4" customFormat="1" x14ac:dyDescent="0.2">
      <c r="A517" s="43"/>
      <c r="B517" s="46"/>
      <c r="C517" s="35" t="str">
        <f t="shared" si="14"/>
        <v/>
      </c>
      <c r="D517" s="45" t="str">
        <f t="shared" si="15"/>
        <v/>
      </c>
    </row>
    <row r="518" spans="1:4" customFormat="1" x14ac:dyDescent="0.2">
      <c r="A518" s="43"/>
      <c r="B518" s="46"/>
      <c r="C518" s="35" t="str">
        <f t="shared" si="14"/>
        <v/>
      </c>
      <c r="D518" s="45" t="str">
        <f t="shared" si="15"/>
        <v/>
      </c>
    </row>
    <row r="519" spans="1:4" customFormat="1" x14ac:dyDescent="0.2">
      <c r="A519" s="43"/>
      <c r="B519" s="46"/>
      <c r="C519" s="35" t="str">
        <f t="shared" si="14"/>
        <v/>
      </c>
      <c r="D519" s="45" t="str">
        <f t="shared" si="15"/>
        <v/>
      </c>
    </row>
    <row r="520" spans="1:4" customFormat="1" x14ac:dyDescent="0.2">
      <c r="A520" s="43"/>
      <c r="B520" s="46"/>
      <c r="C520" s="35" t="str">
        <f t="shared" si="14"/>
        <v/>
      </c>
      <c r="D520" s="45" t="str">
        <f t="shared" si="15"/>
        <v/>
      </c>
    </row>
    <row r="521" spans="1:4" customFormat="1" x14ac:dyDescent="0.2">
      <c r="A521" s="43"/>
      <c r="B521" s="46"/>
      <c r="C521" s="35" t="str">
        <f t="shared" si="14"/>
        <v/>
      </c>
      <c r="D521" s="45" t="str">
        <f t="shared" si="15"/>
        <v/>
      </c>
    </row>
    <row r="522" spans="1:4" customFormat="1" x14ac:dyDescent="0.2">
      <c r="A522" s="43"/>
      <c r="B522" s="46"/>
      <c r="C522" s="35" t="str">
        <f t="shared" si="14"/>
        <v/>
      </c>
      <c r="D522" s="45" t="str">
        <f t="shared" si="15"/>
        <v/>
      </c>
    </row>
    <row r="523" spans="1:4" customFormat="1" x14ac:dyDescent="0.2">
      <c r="A523" s="43"/>
      <c r="B523" s="46"/>
      <c r="C523" s="35" t="str">
        <f t="shared" si="14"/>
        <v/>
      </c>
      <c r="D523" s="45" t="str">
        <f t="shared" si="15"/>
        <v/>
      </c>
    </row>
    <row r="524" spans="1:4" customFormat="1" x14ac:dyDescent="0.2">
      <c r="A524" s="43"/>
      <c r="B524" s="46"/>
      <c r="C524" s="35" t="str">
        <f t="shared" si="14"/>
        <v/>
      </c>
      <c r="D524" s="45" t="str">
        <f t="shared" si="15"/>
        <v/>
      </c>
    </row>
    <row r="525" spans="1:4" customFormat="1" x14ac:dyDescent="0.2">
      <c r="A525" s="43"/>
      <c r="B525" s="46"/>
      <c r="C525" s="35" t="str">
        <f t="shared" si="14"/>
        <v/>
      </c>
      <c r="D525" s="45" t="str">
        <f t="shared" si="15"/>
        <v/>
      </c>
    </row>
    <row r="526" spans="1:4" customFormat="1" x14ac:dyDescent="0.2">
      <c r="A526" s="43"/>
      <c r="B526" s="46"/>
      <c r="C526" s="35" t="str">
        <f t="shared" si="14"/>
        <v/>
      </c>
      <c r="D526" s="45" t="str">
        <f t="shared" si="15"/>
        <v/>
      </c>
    </row>
    <row r="527" spans="1:4" customFormat="1" x14ac:dyDescent="0.2">
      <c r="A527" s="43"/>
      <c r="B527" s="46"/>
      <c r="C527" s="35" t="str">
        <f t="shared" si="14"/>
        <v/>
      </c>
      <c r="D527" s="45" t="str">
        <f t="shared" si="15"/>
        <v/>
      </c>
    </row>
    <row r="528" spans="1:4" customFormat="1" x14ac:dyDescent="0.2">
      <c r="A528" s="43"/>
      <c r="B528" s="46"/>
      <c r="C528" s="35" t="str">
        <f t="shared" ref="C528:C591" si="16">IF(ISNUMBER(B528),IF(B528&lt;E$12,"significant","not significant"),"")</f>
        <v/>
      </c>
      <c r="D528" s="45" t="str">
        <f t="shared" ref="D528:D591" si="17">IF(ISNUMBER(B528),IF((B528*E$11)&lt;1,B528*E$11,1),"")</f>
        <v/>
      </c>
    </row>
    <row r="529" spans="1:4" customFormat="1" x14ac:dyDescent="0.2">
      <c r="A529" s="43"/>
      <c r="B529" s="46"/>
      <c r="C529" s="35" t="str">
        <f t="shared" si="16"/>
        <v/>
      </c>
      <c r="D529" s="45" t="str">
        <f t="shared" si="17"/>
        <v/>
      </c>
    </row>
    <row r="530" spans="1:4" customFormat="1" x14ac:dyDescent="0.2">
      <c r="A530" s="43"/>
      <c r="B530" s="46"/>
      <c r="C530" s="35" t="str">
        <f t="shared" si="16"/>
        <v/>
      </c>
      <c r="D530" s="45" t="str">
        <f t="shared" si="17"/>
        <v/>
      </c>
    </row>
    <row r="531" spans="1:4" customFormat="1" x14ac:dyDescent="0.2">
      <c r="A531" s="43"/>
      <c r="B531" s="46"/>
      <c r="C531" s="35" t="str">
        <f t="shared" si="16"/>
        <v/>
      </c>
      <c r="D531" s="45" t="str">
        <f t="shared" si="17"/>
        <v/>
      </c>
    </row>
    <row r="532" spans="1:4" customFormat="1" x14ac:dyDescent="0.2">
      <c r="A532" s="43"/>
      <c r="B532" s="46"/>
      <c r="C532" s="35" t="str">
        <f t="shared" si="16"/>
        <v/>
      </c>
      <c r="D532" s="45" t="str">
        <f t="shared" si="17"/>
        <v/>
      </c>
    </row>
    <row r="533" spans="1:4" customFormat="1" x14ac:dyDescent="0.2">
      <c r="A533" s="43"/>
      <c r="B533" s="46"/>
      <c r="C533" s="35" t="str">
        <f t="shared" si="16"/>
        <v/>
      </c>
      <c r="D533" s="45" t="str">
        <f t="shared" si="17"/>
        <v/>
      </c>
    </row>
    <row r="534" spans="1:4" customFormat="1" x14ac:dyDescent="0.2">
      <c r="A534" s="43"/>
      <c r="B534" s="46"/>
      <c r="C534" s="35" t="str">
        <f t="shared" si="16"/>
        <v/>
      </c>
      <c r="D534" s="45" t="str">
        <f t="shared" si="17"/>
        <v/>
      </c>
    </row>
    <row r="535" spans="1:4" customFormat="1" x14ac:dyDescent="0.2">
      <c r="A535" s="43"/>
      <c r="B535" s="46"/>
      <c r="C535" s="35" t="str">
        <f t="shared" si="16"/>
        <v/>
      </c>
      <c r="D535" s="45" t="str">
        <f t="shared" si="17"/>
        <v/>
      </c>
    </row>
    <row r="536" spans="1:4" customFormat="1" x14ac:dyDescent="0.2">
      <c r="A536" s="43"/>
      <c r="B536" s="46"/>
      <c r="C536" s="35" t="str">
        <f t="shared" si="16"/>
        <v/>
      </c>
      <c r="D536" s="45" t="str">
        <f t="shared" si="17"/>
        <v/>
      </c>
    </row>
    <row r="537" spans="1:4" customFormat="1" x14ac:dyDescent="0.2">
      <c r="A537" s="43"/>
      <c r="B537" s="46"/>
      <c r="C537" s="35" t="str">
        <f t="shared" si="16"/>
        <v/>
      </c>
      <c r="D537" s="45" t="str">
        <f t="shared" si="17"/>
        <v/>
      </c>
    </row>
    <row r="538" spans="1:4" customFormat="1" x14ac:dyDescent="0.2">
      <c r="A538" s="43"/>
      <c r="B538" s="46"/>
      <c r="C538" s="35" t="str">
        <f t="shared" si="16"/>
        <v/>
      </c>
      <c r="D538" s="45" t="str">
        <f t="shared" si="17"/>
        <v/>
      </c>
    </row>
    <row r="539" spans="1:4" customFormat="1" x14ac:dyDescent="0.2">
      <c r="A539" s="43"/>
      <c r="B539" s="46"/>
      <c r="C539" s="35" t="str">
        <f t="shared" si="16"/>
        <v/>
      </c>
      <c r="D539" s="45" t="str">
        <f t="shared" si="17"/>
        <v/>
      </c>
    </row>
    <row r="540" spans="1:4" customFormat="1" x14ac:dyDescent="0.2">
      <c r="A540" s="43"/>
      <c r="B540" s="46"/>
      <c r="C540" s="35" t="str">
        <f t="shared" si="16"/>
        <v/>
      </c>
      <c r="D540" s="45" t="str">
        <f t="shared" si="17"/>
        <v/>
      </c>
    </row>
    <row r="541" spans="1:4" customFormat="1" x14ac:dyDescent="0.2">
      <c r="A541" s="43"/>
      <c r="B541" s="46"/>
      <c r="C541" s="35" t="str">
        <f t="shared" si="16"/>
        <v/>
      </c>
      <c r="D541" s="45" t="str">
        <f t="shared" si="17"/>
        <v/>
      </c>
    </row>
    <row r="542" spans="1:4" customFormat="1" x14ac:dyDescent="0.2">
      <c r="A542" s="43"/>
      <c r="B542" s="46"/>
      <c r="C542" s="35" t="str">
        <f t="shared" si="16"/>
        <v/>
      </c>
      <c r="D542" s="45" t="str">
        <f t="shared" si="17"/>
        <v/>
      </c>
    </row>
    <row r="543" spans="1:4" customFormat="1" x14ac:dyDescent="0.2">
      <c r="A543" s="43"/>
      <c r="B543" s="46"/>
      <c r="C543" s="35" t="str">
        <f t="shared" si="16"/>
        <v/>
      </c>
      <c r="D543" s="45" t="str">
        <f t="shared" si="17"/>
        <v/>
      </c>
    </row>
    <row r="544" spans="1:4" customFormat="1" x14ac:dyDescent="0.2">
      <c r="A544" s="43"/>
      <c r="B544" s="46"/>
      <c r="C544" s="35" t="str">
        <f t="shared" si="16"/>
        <v/>
      </c>
      <c r="D544" s="45" t="str">
        <f t="shared" si="17"/>
        <v/>
      </c>
    </row>
    <row r="545" spans="1:4" customFormat="1" x14ac:dyDescent="0.2">
      <c r="A545" s="43"/>
      <c r="B545" s="46"/>
      <c r="C545" s="35" t="str">
        <f t="shared" si="16"/>
        <v/>
      </c>
      <c r="D545" s="45" t="str">
        <f t="shared" si="17"/>
        <v/>
      </c>
    </row>
    <row r="546" spans="1:4" customFormat="1" x14ac:dyDescent="0.2">
      <c r="A546" s="43"/>
      <c r="B546" s="46"/>
      <c r="C546" s="35" t="str">
        <f t="shared" si="16"/>
        <v/>
      </c>
      <c r="D546" s="45" t="str">
        <f t="shared" si="17"/>
        <v/>
      </c>
    </row>
    <row r="547" spans="1:4" customFormat="1" x14ac:dyDescent="0.2">
      <c r="A547" s="43"/>
      <c r="B547" s="46"/>
      <c r="C547" s="35" t="str">
        <f t="shared" si="16"/>
        <v/>
      </c>
      <c r="D547" s="45" t="str">
        <f t="shared" si="17"/>
        <v/>
      </c>
    </row>
    <row r="548" spans="1:4" customFormat="1" x14ac:dyDescent="0.2">
      <c r="A548" s="43"/>
      <c r="B548" s="46"/>
      <c r="C548" s="35" t="str">
        <f t="shared" si="16"/>
        <v/>
      </c>
      <c r="D548" s="45" t="str">
        <f t="shared" si="17"/>
        <v/>
      </c>
    </row>
    <row r="549" spans="1:4" customFormat="1" x14ac:dyDescent="0.2">
      <c r="A549" s="43"/>
      <c r="B549" s="46"/>
      <c r="C549" s="35" t="str">
        <f t="shared" si="16"/>
        <v/>
      </c>
      <c r="D549" s="45" t="str">
        <f t="shared" si="17"/>
        <v/>
      </c>
    </row>
    <row r="550" spans="1:4" customFormat="1" x14ac:dyDescent="0.2">
      <c r="A550" s="43"/>
      <c r="B550" s="46"/>
      <c r="C550" s="35" t="str">
        <f t="shared" si="16"/>
        <v/>
      </c>
      <c r="D550" s="45" t="str">
        <f t="shared" si="17"/>
        <v/>
      </c>
    </row>
    <row r="551" spans="1:4" customFormat="1" x14ac:dyDescent="0.2">
      <c r="A551" s="43"/>
      <c r="B551" s="46"/>
      <c r="C551" s="35" t="str">
        <f t="shared" si="16"/>
        <v/>
      </c>
      <c r="D551" s="45" t="str">
        <f t="shared" si="17"/>
        <v/>
      </c>
    </row>
    <row r="552" spans="1:4" customFormat="1" x14ac:dyDescent="0.2">
      <c r="A552" s="43"/>
      <c r="B552" s="46"/>
      <c r="C552" s="35" t="str">
        <f t="shared" si="16"/>
        <v/>
      </c>
      <c r="D552" s="45" t="str">
        <f t="shared" si="17"/>
        <v/>
      </c>
    </row>
    <row r="553" spans="1:4" customFormat="1" x14ac:dyDescent="0.2">
      <c r="A553" s="43"/>
      <c r="B553" s="46"/>
      <c r="C553" s="35" t="str">
        <f t="shared" si="16"/>
        <v/>
      </c>
      <c r="D553" s="45" t="str">
        <f t="shared" si="17"/>
        <v/>
      </c>
    </row>
    <row r="554" spans="1:4" customFormat="1" x14ac:dyDescent="0.2">
      <c r="A554" s="43"/>
      <c r="B554" s="46"/>
      <c r="C554" s="35" t="str">
        <f t="shared" si="16"/>
        <v/>
      </c>
      <c r="D554" s="45" t="str">
        <f t="shared" si="17"/>
        <v/>
      </c>
    </row>
    <row r="555" spans="1:4" customFormat="1" x14ac:dyDescent="0.2">
      <c r="A555" s="43"/>
      <c r="B555" s="46"/>
      <c r="C555" s="35" t="str">
        <f t="shared" si="16"/>
        <v/>
      </c>
      <c r="D555" s="45" t="str">
        <f t="shared" si="17"/>
        <v/>
      </c>
    </row>
    <row r="556" spans="1:4" customFormat="1" x14ac:dyDescent="0.2">
      <c r="A556" s="43"/>
      <c r="B556" s="46"/>
      <c r="C556" s="35" t="str">
        <f t="shared" si="16"/>
        <v/>
      </c>
      <c r="D556" s="45" t="str">
        <f t="shared" si="17"/>
        <v/>
      </c>
    </row>
    <row r="557" spans="1:4" customFormat="1" x14ac:dyDescent="0.2">
      <c r="A557" s="43"/>
      <c r="B557" s="46"/>
      <c r="C557" s="35" t="str">
        <f t="shared" si="16"/>
        <v/>
      </c>
      <c r="D557" s="45" t="str">
        <f t="shared" si="17"/>
        <v/>
      </c>
    </row>
    <row r="558" spans="1:4" customFormat="1" x14ac:dyDescent="0.2">
      <c r="A558" s="43"/>
      <c r="B558" s="46"/>
      <c r="C558" s="35" t="str">
        <f t="shared" si="16"/>
        <v/>
      </c>
      <c r="D558" s="45" t="str">
        <f t="shared" si="17"/>
        <v/>
      </c>
    </row>
    <row r="559" spans="1:4" customFormat="1" x14ac:dyDescent="0.2">
      <c r="A559" s="43"/>
      <c r="B559" s="46"/>
      <c r="C559" s="35" t="str">
        <f t="shared" si="16"/>
        <v/>
      </c>
      <c r="D559" s="45" t="str">
        <f t="shared" si="17"/>
        <v/>
      </c>
    </row>
    <row r="560" spans="1:4" customFormat="1" x14ac:dyDescent="0.2">
      <c r="A560" s="43"/>
      <c r="B560" s="46"/>
      <c r="C560" s="35" t="str">
        <f t="shared" si="16"/>
        <v/>
      </c>
      <c r="D560" s="45" t="str">
        <f t="shared" si="17"/>
        <v/>
      </c>
    </row>
    <row r="561" spans="1:4" customFormat="1" x14ac:dyDescent="0.2">
      <c r="A561" s="43"/>
      <c r="B561" s="46"/>
      <c r="C561" s="35" t="str">
        <f t="shared" si="16"/>
        <v/>
      </c>
      <c r="D561" s="45" t="str">
        <f t="shared" si="17"/>
        <v/>
      </c>
    </row>
    <row r="562" spans="1:4" customFormat="1" x14ac:dyDescent="0.2">
      <c r="A562" s="43"/>
      <c r="B562" s="46"/>
      <c r="C562" s="35" t="str">
        <f t="shared" si="16"/>
        <v/>
      </c>
      <c r="D562" s="45" t="str">
        <f t="shared" si="17"/>
        <v/>
      </c>
    </row>
    <row r="563" spans="1:4" customFormat="1" x14ac:dyDescent="0.2">
      <c r="A563" s="43"/>
      <c r="B563" s="46"/>
      <c r="C563" s="35" t="str">
        <f t="shared" si="16"/>
        <v/>
      </c>
      <c r="D563" s="45" t="str">
        <f t="shared" si="17"/>
        <v/>
      </c>
    </row>
    <row r="564" spans="1:4" customFormat="1" x14ac:dyDescent="0.2">
      <c r="A564" s="43"/>
      <c r="B564" s="46"/>
      <c r="C564" s="35" t="str">
        <f t="shared" si="16"/>
        <v/>
      </c>
      <c r="D564" s="45" t="str">
        <f t="shared" si="17"/>
        <v/>
      </c>
    </row>
    <row r="565" spans="1:4" customFormat="1" x14ac:dyDescent="0.2">
      <c r="A565" s="43"/>
      <c r="B565" s="46"/>
      <c r="C565" s="35" t="str">
        <f t="shared" si="16"/>
        <v/>
      </c>
      <c r="D565" s="45" t="str">
        <f t="shared" si="17"/>
        <v/>
      </c>
    </row>
    <row r="566" spans="1:4" customFormat="1" x14ac:dyDescent="0.2">
      <c r="A566" s="43"/>
      <c r="B566" s="46"/>
      <c r="C566" s="35" t="str">
        <f t="shared" si="16"/>
        <v/>
      </c>
      <c r="D566" s="45" t="str">
        <f t="shared" si="17"/>
        <v/>
      </c>
    </row>
    <row r="567" spans="1:4" customFormat="1" x14ac:dyDescent="0.2">
      <c r="A567" s="43"/>
      <c r="B567" s="46"/>
      <c r="C567" s="35" t="str">
        <f t="shared" si="16"/>
        <v/>
      </c>
      <c r="D567" s="45" t="str">
        <f t="shared" si="17"/>
        <v/>
      </c>
    </row>
    <row r="568" spans="1:4" customFormat="1" x14ac:dyDescent="0.2">
      <c r="A568" s="43"/>
      <c r="B568" s="46"/>
      <c r="C568" s="35" t="str">
        <f t="shared" si="16"/>
        <v/>
      </c>
      <c r="D568" s="45" t="str">
        <f t="shared" si="17"/>
        <v/>
      </c>
    </row>
    <row r="569" spans="1:4" customFormat="1" x14ac:dyDescent="0.2">
      <c r="A569" s="43"/>
      <c r="B569" s="46"/>
      <c r="C569" s="35" t="str">
        <f t="shared" si="16"/>
        <v/>
      </c>
      <c r="D569" s="45" t="str">
        <f t="shared" si="17"/>
        <v/>
      </c>
    </row>
    <row r="570" spans="1:4" customFormat="1" x14ac:dyDescent="0.2">
      <c r="A570" s="43"/>
      <c r="B570" s="46"/>
      <c r="C570" s="35" t="str">
        <f t="shared" si="16"/>
        <v/>
      </c>
      <c r="D570" s="45" t="str">
        <f t="shared" si="17"/>
        <v/>
      </c>
    </row>
    <row r="571" spans="1:4" customFormat="1" x14ac:dyDescent="0.2">
      <c r="A571" s="43"/>
      <c r="B571" s="46"/>
      <c r="C571" s="35" t="str">
        <f t="shared" si="16"/>
        <v/>
      </c>
      <c r="D571" s="45" t="str">
        <f t="shared" si="17"/>
        <v/>
      </c>
    </row>
    <row r="572" spans="1:4" customFormat="1" x14ac:dyDescent="0.2">
      <c r="A572" s="43"/>
      <c r="B572" s="46"/>
      <c r="C572" s="35" t="str">
        <f t="shared" si="16"/>
        <v/>
      </c>
      <c r="D572" s="45" t="str">
        <f t="shared" si="17"/>
        <v/>
      </c>
    </row>
    <row r="573" spans="1:4" customFormat="1" x14ac:dyDescent="0.2">
      <c r="A573" s="43"/>
      <c r="B573" s="46"/>
      <c r="C573" s="35" t="str">
        <f t="shared" si="16"/>
        <v/>
      </c>
      <c r="D573" s="45" t="str">
        <f t="shared" si="17"/>
        <v/>
      </c>
    </row>
    <row r="574" spans="1:4" customFormat="1" x14ac:dyDescent="0.2">
      <c r="A574" s="43"/>
      <c r="B574" s="46"/>
      <c r="C574" s="35" t="str">
        <f t="shared" si="16"/>
        <v/>
      </c>
      <c r="D574" s="45" t="str">
        <f t="shared" si="17"/>
        <v/>
      </c>
    </row>
    <row r="575" spans="1:4" customFormat="1" x14ac:dyDescent="0.2">
      <c r="A575" s="43"/>
      <c r="B575" s="46"/>
      <c r="C575" s="35" t="str">
        <f t="shared" si="16"/>
        <v/>
      </c>
      <c r="D575" s="45" t="str">
        <f t="shared" si="17"/>
        <v/>
      </c>
    </row>
    <row r="576" spans="1:4" customFormat="1" x14ac:dyDescent="0.2">
      <c r="A576" s="43"/>
      <c r="B576" s="46"/>
      <c r="C576" s="35" t="str">
        <f t="shared" si="16"/>
        <v/>
      </c>
      <c r="D576" s="45" t="str">
        <f t="shared" si="17"/>
        <v/>
      </c>
    </row>
    <row r="577" spans="1:4" customFormat="1" x14ac:dyDescent="0.2">
      <c r="A577" s="43"/>
      <c r="B577" s="46"/>
      <c r="C577" s="35" t="str">
        <f t="shared" si="16"/>
        <v/>
      </c>
      <c r="D577" s="45" t="str">
        <f t="shared" si="17"/>
        <v/>
      </c>
    </row>
    <row r="578" spans="1:4" customFormat="1" x14ac:dyDescent="0.2">
      <c r="A578" s="43"/>
      <c r="B578" s="46"/>
      <c r="C578" s="35" t="str">
        <f t="shared" si="16"/>
        <v/>
      </c>
      <c r="D578" s="45" t="str">
        <f t="shared" si="17"/>
        <v/>
      </c>
    </row>
    <row r="579" spans="1:4" customFormat="1" x14ac:dyDescent="0.2">
      <c r="A579" s="43"/>
      <c r="B579" s="46"/>
      <c r="C579" s="35" t="str">
        <f t="shared" si="16"/>
        <v/>
      </c>
      <c r="D579" s="45" t="str">
        <f t="shared" si="17"/>
        <v/>
      </c>
    </row>
    <row r="580" spans="1:4" customFormat="1" x14ac:dyDescent="0.2">
      <c r="A580" s="43"/>
      <c r="B580" s="46"/>
      <c r="C580" s="35" t="str">
        <f t="shared" si="16"/>
        <v/>
      </c>
      <c r="D580" s="45" t="str">
        <f t="shared" si="17"/>
        <v/>
      </c>
    </row>
    <row r="581" spans="1:4" customFormat="1" x14ac:dyDescent="0.2">
      <c r="A581" s="43"/>
      <c r="B581" s="46"/>
      <c r="C581" s="35" t="str">
        <f t="shared" si="16"/>
        <v/>
      </c>
      <c r="D581" s="45" t="str">
        <f t="shared" si="17"/>
        <v/>
      </c>
    </row>
    <row r="582" spans="1:4" customFormat="1" x14ac:dyDescent="0.2">
      <c r="A582" s="43"/>
      <c r="B582" s="46"/>
      <c r="C582" s="35" t="str">
        <f t="shared" si="16"/>
        <v/>
      </c>
      <c r="D582" s="45" t="str">
        <f t="shared" si="17"/>
        <v/>
      </c>
    </row>
    <row r="583" spans="1:4" customFormat="1" x14ac:dyDescent="0.2">
      <c r="A583" s="43"/>
      <c r="B583" s="46"/>
      <c r="C583" s="35" t="str">
        <f t="shared" si="16"/>
        <v/>
      </c>
      <c r="D583" s="45" t="str">
        <f t="shared" si="17"/>
        <v/>
      </c>
    </row>
    <row r="584" spans="1:4" customFormat="1" x14ac:dyDescent="0.2">
      <c r="A584" s="43"/>
      <c r="B584" s="46"/>
      <c r="C584" s="35" t="str">
        <f t="shared" si="16"/>
        <v/>
      </c>
      <c r="D584" s="45" t="str">
        <f t="shared" si="17"/>
        <v/>
      </c>
    </row>
    <row r="585" spans="1:4" customFormat="1" x14ac:dyDescent="0.2">
      <c r="A585" s="43"/>
      <c r="B585" s="46"/>
      <c r="C585" s="35" t="str">
        <f t="shared" si="16"/>
        <v/>
      </c>
      <c r="D585" s="45" t="str">
        <f t="shared" si="17"/>
        <v/>
      </c>
    </row>
    <row r="586" spans="1:4" customFormat="1" x14ac:dyDescent="0.2">
      <c r="A586" s="43"/>
      <c r="B586" s="46"/>
      <c r="C586" s="35" t="str">
        <f t="shared" si="16"/>
        <v/>
      </c>
      <c r="D586" s="45" t="str">
        <f t="shared" si="17"/>
        <v/>
      </c>
    </row>
    <row r="587" spans="1:4" customFormat="1" x14ac:dyDescent="0.2">
      <c r="A587" s="43"/>
      <c r="B587" s="46"/>
      <c r="C587" s="35" t="str">
        <f t="shared" si="16"/>
        <v/>
      </c>
      <c r="D587" s="45" t="str">
        <f t="shared" si="17"/>
        <v/>
      </c>
    </row>
    <row r="588" spans="1:4" customFormat="1" x14ac:dyDescent="0.2">
      <c r="A588" s="43"/>
      <c r="B588" s="46"/>
      <c r="C588" s="35" t="str">
        <f t="shared" si="16"/>
        <v/>
      </c>
      <c r="D588" s="45" t="str">
        <f t="shared" si="17"/>
        <v/>
      </c>
    </row>
    <row r="589" spans="1:4" customFormat="1" x14ac:dyDescent="0.2">
      <c r="A589" s="43"/>
      <c r="B589" s="46"/>
      <c r="C589" s="35" t="str">
        <f t="shared" si="16"/>
        <v/>
      </c>
      <c r="D589" s="45" t="str">
        <f t="shared" si="17"/>
        <v/>
      </c>
    </row>
    <row r="590" spans="1:4" customFormat="1" x14ac:dyDescent="0.2">
      <c r="A590" s="43"/>
      <c r="B590" s="46"/>
      <c r="C590" s="35" t="str">
        <f t="shared" si="16"/>
        <v/>
      </c>
      <c r="D590" s="45" t="str">
        <f t="shared" si="17"/>
        <v/>
      </c>
    </row>
    <row r="591" spans="1:4" customFormat="1" x14ac:dyDescent="0.2">
      <c r="A591" s="43"/>
      <c r="B591" s="46"/>
      <c r="C591" s="35" t="str">
        <f t="shared" si="16"/>
        <v/>
      </c>
      <c r="D591" s="45" t="str">
        <f t="shared" si="17"/>
        <v/>
      </c>
    </row>
    <row r="592" spans="1:4" customFormat="1" x14ac:dyDescent="0.2">
      <c r="A592" s="43"/>
      <c r="B592" s="46"/>
      <c r="C592" s="35" t="str">
        <f t="shared" ref="C592:C655" si="18">IF(ISNUMBER(B592),IF(B592&lt;E$12,"significant","not significant"),"")</f>
        <v/>
      </c>
      <c r="D592" s="45" t="str">
        <f t="shared" ref="D592:D655" si="19">IF(ISNUMBER(B592),IF((B592*E$11)&lt;1,B592*E$11,1),"")</f>
        <v/>
      </c>
    </row>
    <row r="593" spans="1:4" customFormat="1" x14ac:dyDescent="0.2">
      <c r="A593" s="43"/>
      <c r="B593" s="46"/>
      <c r="C593" s="35" t="str">
        <f t="shared" si="18"/>
        <v/>
      </c>
      <c r="D593" s="45" t="str">
        <f t="shared" si="19"/>
        <v/>
      </c>
    </row>
    <row r="594" spans="1:4" customFormat="1" x14ac:dyDescent="0.2">
      <c r="A594" s="43"/>
      <c r="B594" s="46"/>
      <c r="C594" s="35" t="str">
        <f t="shared" si="18"/>
        <v/>
      </c>
      <c r="D594" s="45" t="str">
        <f t="shared" si="19"/>
        <v/>
      </c>
    </row>
    <row r="595" spans="1:4" customFormat="1" x14ac:dyDescent="0.2">
      <c r="A595" s="43"/>
      <c r="B595" s="46"/>
      <c r="C595" s="35" t="str">
        <f t="shared" si="18"/>
        <v/>
      </c>
      <c r="D595" s="45" t="str">
        <f t="shared" si="19"/>
        <v/>
      </c>
    </row>
    <row r="596" spans="1:4" customFormat="1" x14ac:dyDescent="0.2">
      <c r="A596" s="43"/>
      <c r="B596" s="46"/>
      <c r="C596" s="35" t="str">
        <f t="shared" si="18"/>
        <v/>
      </c>
      <c r="D596" s="45" t="str">
        <f t="shared" si="19"/>
        <v/>
      </c>
    </row>
    <row r="597" spans="1:4" customFormat="1" x14ac:dyDescent="0.2">
      <c r="A597" s="43"/>
      <c r="B597" s="46"/>
      <c r="C597" s="35" t="str">
        <f t="shared" si="18"/>
        <v/>
      </c>
      <c r="D597" s="45" t="str">
        <f t="shared" si="19"/>
        <v/>
      </c>
    </row>
    <row r="598" spans="1:4" customFormat="1" x14ac:dyDescent="0.2">
      <c r="A598" s="43"/>
      <c r="B598" s="46"/>
      <c r="C598" s="35" t="str">
        <f t="shared" si="18"/>
        <v/>
      </c>
      <c r="D598" s="45" t="str">
        <f t="shared" si="19"/>
        <v/>
      </c>
    </row>
    <row r="599" spans="1:4" customFormat="1" x14ac:dyDescent="0.2">
      <c r="A599" s="43"/>
      <c r="B599" s="46"/>
      <c r="C599" s="35" t="str">
        <f t="shared" si="18"/>
        <v/>
      </c>
      <c r="D599" s="45" t="str">
        <f t="shared" si="19"/>
        <v/>
      </c>
    </row>
    <row r="600" spans="1:4" customFormat="1" x14ac:dyDescent="0.2">
      <c r="A600" s="43"/>
      <c r="B600" s="46"/>
      <c r="C600" s="35" t="str">
        <f t="shared" si="18"/>
        <v/>
      </c>
      <c r="D600" s="45" t="str">
        <f t="shared" si="19"/>
        <v/>
      </c>
    </row>
    <row r="601" spans="1:4" customFormat="1" x14ac:dyDescent="0.2">
      <c r="A601" s="43"/>
      <c r="B601" s="46"/>
      <c r="C601" s="35" t="str">
        <f t="shared" si="18"/>
        <v/>
      </c>
      <c r="D601" s="45" t="str">
        <f t="shared" si="19"/>
        <v/>
      </c>
    </row>
    <row r="602" spans="1:4" customFormat="1" x14ac:dyDescent="0.2">
      <c r="A602" s="43"/>
      <c r="B602" s="46"/>
      <c r="C602" s="35" t="str">
        <f t="shared" si="18"/>
        <v/>
      </c>
      <c r="D602" s="45" t="str">
        <f t="shared" si="19"/>
        <v/>
      </c>
    </row>
    <row r="603" spans="1:4" customFormat="1" x14ac:dyDescent="0.2">
      <c r="A603" s="43"/>
      <c r="B603" s="46"/>
      <c r="C603" s="35" t="str">
        <f t="shared" si="18"/>
        <v/>
      </c>
      <c r="D603" s="45" t="str">
        <f t="shared" si="19"/>
        <v/>
      </c>
    </row>
    <row r="604" spans="1:4" customFormat="1" x14ac:dyDescent="0.2">
      <c r="A604" s="43"/>
      <c r="B604" s="46"/>
      <c r="C604" s="35" t="str">
        <f t="shared" si="18"/>
        <v/>
      </c>
      <c r="D604" s="45" t="str">
        <f t="shared" si="19"/>
        <v/>
      </c>
    </row>
    <row r="605" spans="1:4" customFormat="1" x14ac:dyDescent="0.2">
      <c r="A605" s="43"/>
      <c r="B605" s="46"/>
      <c r="C605" s="35" t="str">
        <f t="shared" si="18"/>
        <v/>
      </c>
      <c r="D605" s="45" t="str">
        <f t="shared" si="19"/>
        <v/>
      </c>
    </row>
    <row r="606" spans="1:4" customFormat="1" x14ac:dyDescent="0.2">
      <c r="A606" s="43"/>
      <c r="B606" s="46"/>
      <c r="C606" s="35" t="str">
        <f t="shared" si="18"/>
        <v/>
      </c>
      <c r="D606" s="45" t="str">
        <f t="shared" si="19"/>
        <v/>
      </c>
    </row>
    <row r="607" spans="1:4" customFormat="1" x14ac:dyDescent="0.2">
      <c r="A607" s="43"/>
      <c r="B607" s="46"/>
      <c r="C607" s="35" t="str">
        <f t="shared" si="18"/>
        <v/>
      </c>
      <c r="D607" s="45" t="str">
        <f t="shared" si="19"/>
        <v/>
      </c>
    </row>
    <row r="608" spans="1:4" customFormat="1" x14ac:dyDescent="0.2">
      <c r="A608" s="43"/>
      <c r="B608" s="46"/>
      <c r="C608" s="35" t="str">
        <f t="shared" si="18"/>
        <v/>
      </c>
      <c r="D608" s="45" t="str">
        <f t="shared" si="19"/>
        <v/>
      </c>
    </row>
    <row r="609" spans="1:4" customFormat="1" x14ac:dyDescent="0.2">
      <c r="A609" s="43"/>
      <c r="B609" s="46"/>
      <c r="C609" s="35" t="str">
        <f t="shared" si="18"/>
        <v/>
      </c>
      <c r="D609" s="45" t="str">
        <f t="shared" si="19"/>
        <v/>
      </c>
    </row>
    <row r="610" spans="1:4" customFormat="1" x14ac:dyDescent="0.2">
      <c r="A610" s="43"/>
      <c r="B610" s="46"/>
      <c r="C610" s="35" t="str">
        <f t="shared" si="18"/>
        <v/>
      </c>
      <c r="D610" s="45" t="str">
        <f t="shared" si="19"/>
        <v/>
      </c>
    </row>
    <row r="611" spans="1:4" customFormat="1" x14ac:dyDescent="0.2">
      <c r="A611" s="43"/>
      <c r="B611" s="46"/>
      <c r="C611" s="35" t="str">
        <f t="shared" si="18"/>
        <v/>
      </c>
      <c r="D611" s="45" t="str">
        <f t="shared" si="19"/>
        <v/>
      </c>
    </row>
    <row r="612" spans="1:4" customFormat="1" x14ac:dyDescent="0.2">
      <c r="A612" s="43"/>
      <c r="B612" s="46"/>
      <c r="C612" s="35" t="str">
        <f t="shared" si="18"/>
        <v/>
      </c>
      <c r="D612" s="45" t="str">
        <f t="shared" si="19"/>
        <v/>
      </c>
    </row>
    <row r="613" spans="1:4" customFormat="1" x14ac:dyDescent="0.2">
      <c r="A613" s="43"/>
      <c r="B613" s="46"/>
      <c r="C613" s="35" t="str">
        <f t="shared" si="18"/>
        <v/>
      </c>
      <c r="D613" s="45" t="str">
        <f t="shared" si="19"/>
        <v/>
      </c>
    </row>
    <row r="614" spans="1:4" customFormat="1" x14ac:dyDescent="0.2">
      <c r="A614" s="43"/>
      <c r="B614" s="46"/>
      <c r="C614" s="35" t="str">
        <f t="shared" si="18"/>
        <v/>
      </c>
      <c r="D614" s="45" t="str">
        <f t="shared" si="19"/>
        <v/>
      </c>
    </row>
    <row r="615" spans="1:4" customFormat="1" x14ac:dyDescent="0.2">
      <c r="A615" s="43"/>
      <c r="B615" s="46"/>
      <c r="C615" s="35" t="str">
        <f t="shared" si="18"/>
        <v/>
      </c>
      <c r="D615" s="45" t="str">
        <f t="shared" si="19"/>
        <v/>
      </c>
    </row>
    <row r="616" spans="1:4" customFormat="1" x14ac:dyDescent="0.2">
      <c r="A616" s="43"/>
      <c r="B616" s="46"/>
      <c r="C616" s="35" t="str">
        <f t="shared" si="18"/>
        <v/>
      </c>
      <c r="D616" s="45" t="str">
        <f t="shared" si="19"/>
        <v/>
      </c>
    </row>
    <row r="617" spans="1:4" customFormat="1" x14ac:dyDescent="0.2">
      <c r="A617" s="43"/>
      <c r="B617" s="46"/>
      <c r="C617" s="35" t="str">
        <f t="shared" si="18"/>
        <v/>
      </c>
      <c r="D617" s="45" t="str">
        <f t="shared" si="19"/>
        <v/>
      </c>
    </row>
    <row r="618" spans="1:4" customFormat="1" x14ac:dyDescent="0.2">
      <c r="A618" s="43"/>
      <c r="B618" s="46"/>
      <c r="C618" s="35" t="str">
        <f t="shared" si="18"/>
        <v/>
      </c>
      <c r="D618" s="45" t="str">
        <f t="shared" si="19"/>
        <v/>
      </c>
    </row>
    <row r="619" spans="1:4" customFormat="1" x14ac:dyDescent="0.2">
      <c r="A619" s="43"/>
      <c r="B619" s="46"/>
      <c r="C619" s="35" t="str">
        <f t="shared" si="18"/>
        <v/>
      </c>
      <c r="D619" s="45" t="str">
        <f t="shared" si="19"/>
        <v/>
      </c>
    </row>
    <row r="620" spans="1:4" customFormat="1" x14ac:dyDescent="0.2">
      <c r="A620" s="43"/>
      <c r="B620" s="46"/>
      <c r="C620" s="35" t="str">
        <f t="shared" si="18"/>
        <v/>
      </c>
      <c r="D620" s="45" t="str">
        <f t="shared" si="19"/>
        <v/>
      </c>
    </row>
    <row r="621" spans="1:4" customFormat="1" x14ac:dyDescent="0.2">
      <c r="A621" s="43"/>
      <c r="B621" s="46"/>
      <c r="C621" s="35" t="str">
        <f t="shared" si="18"/>
        <v/>
      </c>
      <c r="D621" s="45" t="str">
        <f t="shared" si="19"/>
        <v/>
      </c>
    </row>
    <row r="622" spans="1:4" customFormat="1" x14ac:dyDescent="0.2">
      <c r="A622" s="43"/>
      <c r="B622" s="46"/>
      <c r="C622" s="35" t="str">
        <f t="shared" si="18"/>
        <v/>
      </c>
      <c r="D622" s="45" t="str">
        <f t="shared" si="19"/>
        <v/>
      </c>
    </row>
    <row r="623" spans="1:4" customFormat="1" x14ac:dyDescent="0.2">
      <c r="A623" s="43"/>
      <c r="B623" s="46"/>
      <c r="C623" s="35" t="str">
        <f t="shared" si="18"/>
        <v/>
      </c>
      <c r="D623" s="45" t="str">
        <f t="shared" si="19"/>
        <v/>
      </c>
    </row>
    <row r="624" spans="1:4" customFormat="1" x14ac:dyDescent="0.2">
      <c r="A624" s="43"/>
      <c r="B624" s="46"/>
      <c r="C624" s="35" t="str">
        <f t="shared" si="18"/>
        <v/>
      </c>
      <c r="D624" s="45" t="str">
        <f t="shared" si="19"/>
        <v/>
      </c>
    </row>
    <row r="625" spans="1:4" customFormat="1" x14ac:dyDescent="0.2">
      <c r="A625" s="43"/>
      <c r="B625" s="46"/>
      <c r="C625" s="35" t="str">
        <f t="shared" si="18"/>
        <v/>
      </c>
      <c r="D625" s="45" t="str">
        <f t="shared" si="19"/>
        <v/>
      </c>
    </row>
    <row r="626" spans="1:4" customFormat="1" x14ac:dyDescent="0.2">
      <c r="A626" s="43"/>
      <c r="B626" s="46"/>
      <c r="C626" s="35" t="str">
        <f t="shared" si="18"/>
        <v/>
      </c>
      <c r="D626" s="45" t="str">
        <f t="shared" si="19"/>
        <v/>
      </c>
    </row>
    <row r="627" spans="1:4" customFormat="1" x14ac:dyDescent="0.2">
      <c r="A627" s="43"/>
      <c r="B627" s="46"/>
      <c r="C627" s="35" t="str">
        <f t="shared" si="18"/>
        <v/>
      </c>
      <c r="D627" s="45" t="str">
        <f t="shared" si="19"/>
        <v/>
      </c>
    </row>
    <row r="628" spans="1:4" customFormat="1" x14ac:dyDescent="0.2">
      <c r="A628" s="43"/>
      <c r="B628" s="46"/>
      <c r="C628" s="35" t="str">
        <f t="shared" si="18"/>
        <v/>
      </c>
      <c r="D628" s="45" t="str">
        <f t="shared" si="19"/>
        <v/>
      </c>
    </row>
    <row r="629" spans="1:4" customFormat="1" x14ac:dyDescent="0.2">
      <c r="A629" s="43"/>
      <c r="B629" s="46"/>
      <c r="C629" s="35" t="str">
        <f t="shared" si="18"/>
        <v/>
      </c>
      <c r="D629" s="45" t="str">
        <f t="shared" si="19"/>
        <v/>
      </c>
    </row>
    <row r="630" spans="1:4" customFormat="1" x14ac:dyDescent="0.2">
      <c r="A630" s="43"/>
      <c r="B630" s="46"/>
      <c r="C630" s="35" t="str">
        <f t="shared" si="18"/>
        <v/>
      </c>
      <c r="D630" s="45" t="str">
        <f t="shared" si="19"/>
        <v/>
      </c>
    </row>
    <row r="631" spans="1:4" customFormat="1" x14ac:dyDescent="0.2">
      <c r="A631" s="43"/>
      <c r="B631" s="46"/>
      <c r="C631" s="35" t="str">
        <f t="shared" si="18"/>
        <v/>
      </c>
      <c r="D631" s="45" t="str">
        <f t="shared" si="19"/>
        <v/>
      </c>
    </row>
    <row r="632" spans="1:4" customFormat="1" x14ac:dyDescent="0.2">
      <c r="A632" s="43"/>
      <c r="B632" s="46"/>
      <c r="C632" s="35" t="str">
        <f t="shared" si="18"/>
        <v/>
      </c>
      <c r="D632" s="45" t="str">
        <f t="shared" si="19"/>
        <v/>
      </c>
    </row>
    <row r="633" spans="1:4" customFormat="1" x14ac:dyDescent="0.2">
      <c r="A633" s="43"/>
      <c r="B633" s="46"/>
      <c r="C633" s="35" t="str">
        <f t="shared" si="18"/>
        <v/>
      </c>
      <c r="D633" s="45" t="str">
        <f t="shared" si="19"/>
        <v/>
      </c>
    </row>
    <row r="634" spans="1:4" customFormat="1" x14ac:dyDescent="0.2">
      <c r="A634" s="43"/>
      <c r="B634" s="46"/>
      <c r="C634" s="35" t="str">
        <f t="shared" si="18"/>
        <v/>
      </c>
      <c r="D634" s="45" t="str">
        <f t="shared" si="19"/>
        <v/>
      </c>
    </row>
    <row r="635" spans="1:4" customFormat="1" x14ac:dyDescent="0.2">
      <c r="A635" s="43"/>
      <c r="B635" s="46"/>
      <c r="C635" s="35" t="str">
        <f t="shared" si="18"/>
        <v/>
      </c>
      <c r="D635" s="45" t="str">
        <f t="shared" si="19"/>
        <v/>
      </c>
    </row>
    <row r="636" spans="1:4" customFormat="1" x14ac:dyDescent="0.2">
      <c r="A636" s="43"/>
      <c r="B636" s="46"/>
      <c r="C636" s="35" t="str">
        <f t="shared" si="18"/>
        <v/>
      </c>
      <c r="D636" s="45" t="str">
        <f t="shared" si="19"/>
        <v/>
      </c>
    </row>
    <row r="637" spans="1:4" customFormat="1" x14ac:dyDescent="0.2">
      <c r="A637" s="43"/>
      <c r="B637" s="46"/>
      <c r="C637" s="35" t="str">
        <f t="shared" si="18"/>
        <v/>
      </c>
      <c r="D637" s="45" t="str">
        <f t="shared" si="19"/>
        <v/>
      </c>
    </row>
    <row r="638" spans="1:4" customFormat="1" x14ac:dyDescent="0.2">
      <c r="A638" s="43"/>
      <c r="B638" s="46"/>
      <c r="C638" s="35" t="str">
        <f t="shared" si="18"/>
        <v/>
      </c>
      <c r="D638" s="45" t="str">
        <f t="shared" si="19"/>
        <v/>
      </c>
    </row>
    <row r="639" spans="1:4" customFormat="1" x14ac:dyDescent="0.2">
      <c r="A639" s="43"/>
      <c r="B639" s="46"/>
      <c r="C639" s="35" t="str">
        <f t="shared" si="18"/>
        <v/>
      </c>
      <c r="D639" s="45" t="str">
        <f t="shared" si="19"/>
        <v/>
      </c>
    </row>
    <row r="640" spans="1:4" customFormat="1" x14ac:dyDescent="0.2">
      <c r="A640" s="43"/>
      <c r="B640" s="46"/>
      <c r="C640" s="35" t="str">
        <f t="shared" si="18"/>
        <v/>
      </c>
      <c r="D640" s="45" t="str">
        <f t="shared" si="19"/>
        <v/>
      </c>
    </row>
    <row r="641" spans="1:4" customFormat="1" x14ac:dyDescent="0.2">
      <c r="A641" s="43"/>
      <c r="B641" s="46"/>
      <c r="C641" s="35" t="str">
        <f t="shared" si="18"/>
        <v/>
      </c>
      <c r="D641" s="45" t="str">
        <f t="shared" si="19"/>
        <v/>
      </c>
    </row>
    <row r="642" spans="1:4" customFormat="1" x14ac:dyDescent="0.2">
      <c r="A642" s="43"/>
      <c r="B642" s="46"/>
      <c r="C642" s="35" t="str">
        <f t="shared" si="18"/>
        <v/>
      </c>
      <c r="D642" s="45" t="str">
        <f t="shared" si="19"/>
        <v/>
      </c>
    </row>
    <row r="643" spans="1:4" customFormat="1" x14ac:dyDescent="0.2">
      <c r="A643" s="43"/>
      <c r="B643" s="46"/>
      <c r="C643" s="35" t="str">
        <f t="shared" si="18"/>
        <v/>
      </c>
      <c r="D643" s="45" t="str">
        <f t="shared" si="19"/>
        <v/>
      </c>
    </row>
    <row r="644" spans="1:4" customFormat="1" x14ac:dyDescent="0.2">
      <c r="A644" s="43"/>
      <c r="B644" s="46"/>
      <c r="C644" s="35" t="str">
        <f t="shared" si="18"/>
        <v/>
      </c>
      <c r="D644" s="45" t="str">
        <f t="shared" si="19"/>
        <v/>
      </c>
    </row>
    <row r="645" spans="1:4" customFormat="1" x14ac:dyDescent="0.2">
      <c r="A645" s="43"/>
      <c r="B645" s="46"/>
      <c r="C645" s="35" t="str">
        <f t="shared" si="18"/>
        <v/>
      </c>
      <c r="D645" s="45" t="str">
        <f t="shared" si="19"/>
        <v/>
      </c>
    </row>
    <row r="646" spans="1:4" customFormat="1" x14ac:dyDescent="0.2">
      <c r="A646" s="43"/>
      <c r="B646" s="46"/>
      <c r="C646" s="35" t="str">
        <f t="shared" si="18"/>
        <v/>
      </c>
      <c r="D646" s="45" t="str">
        <f t="shared" si="19"/>
        <v/>
      </c>
    </row>
    <row r="647" spans="1:4" customFormat="1" x14ac:dyDescent="0.2">
      <c r="A647" s="43"/>
      <c r="B647" s="46"/>
      <c r="C647" s="35" t="str">
        <f t="shared" si="18"/>
        <v/>
      </c>
      <c r="D647" s="45" t="str">
        <f t="shared" si="19"/>
        <v/>
      </c>
    </row>
    <row r="648" spans="1:4" customFormat="1" x14ac:dyDescent="0.2">
      <c r="A648" s="43"/>
      <c r="B648" s="46"/>
      <c r="C648" s="35" t="str">
        <f t="shared" si="18"/>
        <v/>
      </c>
      <c r="D648" s="45" t="str">
        <f t="shared" si="19"/>
        <v/>
      </c>
    </row>
    <row r="649" spans="1:4" customFormat="1" x14ac:dyDescent="0.2">
      <c r="A649" s="43"/>
      <c r="B649" s="46"/>
      <c r="C649" s="35" t="str">
        <f t="shared" si="18"/>
        <v/>
      </c>
      <c r="D649" s="45" t="str">
        <f t="shared" si="19"/>
        <v/>
      </c>
    </row>
    <row r="650" spans="1:4" customFormat="1" x14ac:dyDescent="0.2">
      <c r="A650" s="43"/>
      <c r="B650" s="46"/>
      <c r="C650" s="35" t="str">
        <f t="shared" si="18"/>
        <v/>
      </c>
      <c r="D650" s="45" t="str">
        <f t="shared" si="19"/>
        <v/>
      </c>
    </row>
    <row r="651" spans="1:4" customFormat="1" x14ac:dyDescent="0.2">
      <c r="A651" s="43"/>
      <c r="B651" s="46"/>
      <c r="C651" s="35" t="str">
        <f t="shared" si="18"/>
        <v/>
      </c>
      <c r="D651" s="45" t="str">
        <f t="shared" si="19"/>
        <v/>
      </c>
    </row>
    <row r="652" spans="1:4" customFormat="1" x14ac:dyDescent="0.2">
      <c r="A652" s="43"/>
      <c r="B652" s="46"/>
      <c r="C652" s="35" t="str">
        <f t="shared" si="18"/>
        <v/>
      </c>
      <c r="D652" s="45" t="str">
        <f t="shared" si="19"/>
        <v/>
      </c>
    </row>
    <row r="653" spans="1:4" customFormat="1" x14ac:dyDescent="0.2">
      <c r="A653" s="43"/>
      <c r="B653" s="46"/>
      <c r="C653" s="35" t="str">
        <f t="shared" si="18"/>
        <v/>
      </c>
      <c r="D653" s="45" t="str">
        <f t="shared" si="19"/>
        <v/>
      </c>
    </row>
    <row r="654" spans="1:4" customFormat="1" x14ac:dyDescent="0.2">
      <c r="A654" s="43"/>
      <c r="B654" s="46"/>
      <c r="C654" s="35" t="str">
        <f t="shared" si="18"/>
        <v/>
      </c>
      <c r="D654" s="45" t="str">
        <f t="shared" si="19"/>
        <v/>
      </c>
    </row>
    <row r="655" spans="1:4" customFormat="1" x14ac:dyDescent="0.2">
      <c r="A655" s="43"/>
      <c r="B655" s="46"/>
      <c r="C655" s="35" t="str">
        <f t="shared" si="18"/>
        <v/>
      </c>
      <c r="D655" s="45" t="str">
        <f t="shared" si="19"/>
        <v/>
      </c>
    </row>
    <row r="656" spans="1:4" customFormat="1" x14ac:dyDescent="0.2">
      <c r="A656" s="43"/>
      <c r="B656" s="46"/>
      <c r="C656" s="35" t="str">
        <f t="shared" ref="C656:C719" si="20">IF(ISNUMBER(B656),IF(B656&lt;E$12,"significant","not significant"),"")</f>
        <v/>
      </c>
      <c r="D656" s="45" t="str">
        <f t="shared" ref="D656:D719" si="21">IF(ISNUMBER(B656),IF((B656*E$11)&lt;1,B656*E$11,1),"")</f>
        <v/>
      </c>
    </row>
    <row r="657" spans="1:4" customFormat="1" x14ac:dyDescent="0.2">
      <c r="A657" s="43"/>
      <c r="B657" s="46"/>
      <c r="C657" s="35" t="str">
        <f t="shared" si="20"/>
        <v/>
      </c>
      <c r="D657" s="45" t="str">
        <f t="shared" si="21"/>
        <v/>
      </c>
    </row>
    <row r="658" spans="1:4" customFormat="1" x14ac:dyDescent="0.2">
      <c r="A658" s="43"/>
      <c r="B658" s="46"/>
      <c r="C658" s="35" t="str">
        <f t="shared" si="20"/>
        <v/>
      </c>
      <c r="D658" s="45" t="str">
        <f t="shared" si="21"/>
        <v/>
      </c>
    </row>
    <row r="659" spans="1:4" customFormat="1" x14ac:dyDescent="0.2">
      <c r="A659" s="43"/>
      <c r="B659" s="46"/>
      <c r="C659" s="35" t="str">
        <f t="shared" si="20"/>
        <v/>
      </c>
      <c r="D659" s="45" t="str">
        <f t="shared" si="21"/>
        <v/>
      </c>
    </row>
    <row r="660" spans="1:4" customFormat="1" x14ac:dyDescent="0.2">
      <c r="A660" s="43"/>
      <c r="B660" s="46"/>
      <c r="C660" s="35" t="str">
        <f t="shared" si="20"/>
        <v/>
      </c>
      <c r="D660" s="45" t="str">
        <f t="shared" si="21"/>
        <v/>
      </c>
    </row>
    <row r="661" spans="1:4" customFormat="1" x14ac:dyDescent="0.2">
      <c r="A661" s="43"/>
      <c r="B661" s="46"/>
      <c r="C661" s="35" t="str">
        <f t="shared" si="20"/>
        <v/>
      </c>
      <c r="D661" s="45" t="str">
        <f t="shared" si="21"/>
        <v/>
      </c>
    </row>
    <row r="662" spans="1:4" customFormat="1" x14ac:dyDescent="0.2">
      <c r="A662" s="43"/>
      <c r="B662" s="46"/>
      <c r="C662" s="35" t="str">
        <f t="shared" si="20"/>
        <v/>
      </c>
      <c r="D662" s="45" t="str">
        <f t="shared" si="21"/>
        <v/>
      </c>
    </row>
    <row r="663" spans="1:4" customFormat="1" x14ac:dyDescent="0.2">
      <c r="A663" s="43"/>
      <c r="B663" s="46"/>
      <c r="C663" s="35" t="str">
        <f t="shared" si="20"/>
        <v/>
      </c>
      <c r="D663" s="45" t="str">
        <f t="shared" si="21"/>
        <v/>
      </c>
    </row>
    <row r="664" spans="1:4" customFormat="1" x14ac:dyDescent="0.2">
      <c r="A664" s="43"/>
      <c r="B664" s="46"/>
      <c r="C664" s="35" t="str">
        <f t="shared" si="20"/>
        <v/>
      </c>
      <c r="D664" s="45" t="str">
        <f t="shared" si="21"/>
        <v/>
      </c>
    </row>
    <row r="665" spans="1:4" customFormat="1" x14ac:dyDescent="0.2">
      <c r="A665" s="43"/>
      <c r="B665" s="46"/>
      <c r="C665" s="35" t="str">
        <f t="shared" si="20"/>
        <v/>
      </c>
      <c r="D665" s="45" t="str">
        <f t="shared" si="21"/>
        <v/>
      </c>
    </row>
    <row r="666" spans="1:4" customFormat="1" x14ac:dyDescent="0.2">
      <c r="A666" s="43"/>
      <c r="B666" s="46"/>
      <c r="C666" s="35" t="str">
        <f t="shared" si="20"/>
        <v/>
      </c>
      <c r="D666" s="45" t="str">
        <f t="shared" si="21"/>
        <v/>
      </c>
    </row>
    <row r="667" spans="1:4" customFormat="1" x14ac:dyDescent="0.2">
      <c r="A667" s="43"/>
      <c r="B667" s="46"/>
      <c r="C667" s="35" t="str">
        <f t="shared" si="20"/>
        <v/>
      </c>
      <c r="D667" s="45" t="str">
        <f t="shared" si="21"/>
        <v/>
      </c>
    </row>
    <row r="668" spans="1:4" customFormat="1" x14ac:dyDescent="0.2">
      <c r="A668" s="43"/>
      <c r="B668" s="46"/>
      <c r="C668" s="35" t="str">
        <f t="shared" si="20"/>
        <v/>
      </c>
      <c r="D668" s="45" t="str">
        <f t="shared" si="21"/>
        <v/>
      </c>
    </row>
    <row r="669" spans="1:4" customFormat="1" x14ac:dyDescent="0.2">
      <c r="A669" s="43"/>
      <c r="B669" s="46"/>
      <c r="C669" s="35" t="str">
        <f t="shared" si="20"/>
        <v/>
      </c>
      <c r="D669" s="45" t="str">
        <f t="shared" si="21"/>
        <v/>
      </c>
    </row>
    <row r="670" spans="1:4" customFormat="1" x14ac:dyDescent="0.2">
      <c r="A670" s="43"/>
      <c r="B670" s="46"/>
      <c r="C670" s="35" t="str">
        <f t="shared" si="20"/>
        <v/>
      </c>
      <c r="D670" s="45" t="str">
        <f t="shared" si="21"/>
        <v/>
      </c>
    </row>
    <row r="671" spans="1:4" customFormat="1" x14ac:dyDescent="0.2">
      <c r="A671" s="43"/>
      <c r="B671" s="46"/>
      <c r="C671" s="35" t="str">
        <f t="shared" si="20"/>
        <v/>
      </c>
      <c r="D671" s="45" t="str">
        <f t="shared" si="21"/>
        <v/>
      </c>
    </row>
    <row r="672" spans="1:4" customFormat="1" x14ac:dyDescent="0.2">
      <c r="A672" s="43"/>
      <c r="B672" s="46"/>
      <c r="C672" s="35" t="str">
        <f t="shared" si="20"/>
        <v/>
      </c>
      <c r="D672" s="45" t="str">
        <f t="shared" si="21"/>
        <v/>
      </c>
    </row>
    <row r="673" spans="1:4" customFormat="1" x14ac:dyDescent="0.2">
      <c r="A673" s="43"/>
      <c r="B673" s="46"/>
      <c r="C673" s="35" t="str">
        <f t="shared" si="20"/>
        <v/>
      </c>
      <c r="D673" s="45" t="str">
        <f t="shared" si="21"/>
        <v/>
      </c>
    </row>
    <row r="674" spans="1:4" customFormat="1" x14ac:dyDescent="0.2">
      <c r="A674" s="43"/>
      <c r="B674" s="46"/>
      <c r="C674" s="35" t="str">
        <f t="shared" si="20"/>
        <v/>
      </c>
      <c r="D674" s="45" t="str">
        <f t="shared" si="21"/>
        <v/>
      </c>
    </row>
    <row r="675" spans="1:4" customFormat="1" x14ac:dyDescent="0.2">
      <c r="A675" s="43"/>
      <c r="B675" s="46"/>
      <c r="C675" s="35" t="str">
        <f t="shared" si="20"/>
        <v/>
      </c>
      <c r="D675" s="45" t="str">
        <f t="shared" si="21"/>
        <v/>
      </c>
    </row>
    <row r="676" spans="1:4" customFormat="1" x14ac:dyDescent="0.2">
      <c r="A676" s="43"/>
      <c r="B676" s="46"/>
      <c r="C676" s="35" t="str">
        <f t="shared" si="20"/>
        <v/>
      </c>
      <c r="D676" s="45" t="str">
        <f t="shared" si="21"/>
        <v/>
      </c>
    </row>
    <row r="677" spans="1:4" customFormat="1" x14ac:dyDescent="0.2">
      <c r="A677" s="43"/>
      <c r="B677" s="46"/>
      <c r="C677" s="35" t="str">
        <f t="shared" si="20"/>
        <v/>
      </c>
      <c r="D677" s="45" t="str">
        <f t="shared" si="21"/>
        <v/>
      </c>
    </row>
    <row r="678" spans="1:4" customFormat="1" x14ac:dyDescent="0.2">
      <c r="A678" s="43"/>
      <c r="B678" s="46"/>
      <c r="C678" s="35" t="str">
        <f t="shared" si="20"/>
        <v/>
      </c>
      <c r="D678" s="45" t="str">
        <f t="shared" si="21"/>
        <v/>
      </c>
    </row>
    <row r="679" spans="1:4" customFormat="1" x14ac:dyDescent="0.2">
      <c r="A679" s="43"/>
      <c r="B679" s="46"/>
      <c r="C679" s="35" t="str">
        <f t="shared" si="20"/>
        <v/>
      </c>
      <c r="D679" s="45" t="str">
        <f t="shared" si="21"/>
        <v/>
      </c>
    </row>
    <row r="680" spans="1:4" customFormat="1" x14ac:dyDescent="0.2">
      <c r="A680" s="43"/>
      <c r="B680" s="46"/>
      <c r="C680" s="35" t="str">
        <f t="shared" si="20"/>
        <v/>
      </c>
      <c r="D680" s="45" t="str">
        <f t="shared" si="21"/>
        <v/>
      </c>
    </row>
    <row r="681" spans="1:4" customFormat="1" x14ac:dyDescent="0.2">
      <c r="A681" s="43"/>
      <c r="B681" s="46"/>
      <c r="C681" s="35" t="str">
        <f t="shared" si="20"/>
        <v/>
      </c>
      <c r="D681" s="45" t="str">
        <f t="shared" si="21"/>
        <v/>
      </c>
    </row>
    <row r="682" spans="1:4" customFormat="1" x14ac:dyDescent="0.2">
      <c r="A682" s="43"/>
      <c r="B682" s="46"/>
      <c r="C682" s="35" t="str">
        <f t="shared" si="20"/>
        <v/>
      </c>
      <c r="D682" s="45" t="str">
        <f t="shared" si="21"/>
        <v/>
      </c>
    </row>
    <row r="683" spans="1:4" customFormat="1" x14ac:dyDescent="0.2">
      <c r="A683" s="43"/>
      <c r="B683" s="46"/>
      <c r="C683" s="35" t="str">
        <f t="shared" si="20"/>
        <v/>
      </c>
      <c r="D683" s="45" t="str">
        <f t="shared" si="21"/>
        <v/>
      </c>
    </row>
    <row r="684" spans="1:4" customFormat="1" x14ac:dyDescent="0.2">
      <c r="A684" s="43"/>
      <c r="B684" s="46"/>
      <c r="C684" s="35" t="str">
        <f t="shared" si="20"/>
        <v/>
      </c>
      <c r="D684" s="45" t="str">
        <f t="shared" si="21"/>
        <v/>
      </c>
    </row>
    <row r="685" spans="1:4" customFormat="1" x14ac:dyDescent="0.2">
      <c r="A685" s="43"/>
      <c r="B685" s="46"/>
      <c r="C685" s="35" t="str">
        <f t="shared" si="20"/>
        <v/>
      </c>
      <c r="D685" s="45" t="str">
        <f t="shared" si="21"/>
        <v/>
      </c>
    </row>
    <row r="686" spans="1:4" customFormat="1" x14ac:dyDescent="0.2">
      <c r="A686" s="43"/>
      <c r="B686" s="46"/>
      <c r="C686" s="35" t="str">
        <f t="shared" si="20"/>
        <v/>
      </c>
      <c r="D686" s="45" t="str">
        <f t="shared" si="21"/>
        <v/>
      </c>
    </row>
    <row r="687" spans="1:4" customFormat="1" x14ac:dyDescent="0.2">
      <c r="A687" s="43"/>
      <c r="B687" s="46"/>
      <c r="C687" s="35" t="str">
        <f t="shared" si="20"/>
        <v/>
      </c>
      <c r="D687" s="45" t="str">
        <f t="shared" si="21"/>
        <v/>
      </c>
    </row>
    <row r="688" spans="1:4" customFormat="1" x14ac:dyDescent="0.2">
      <c r="A688" s="43"/>
      <c r="B688" s="46"/>
      <c r="C688" s="35" t="str">
        <f t="shared" si="20"/>
        <v/>
      </c>
      <c r="D688" s="45" t="str">
        <f t="shared" si="21"/>
        <v/>
      </c>
    </row>
    <row r="689" spans="1:4" customFormat="1" x14ac:dyDescent="0.2">
      <c r="A689" s="43"/>
      <c r="B689" s="46"/>
      <c r="C689" s="35" t="str">
        <f t="shared" si="20"/>
        <v/>
      </c>
      <c r="D689" s="45" t="str">
        <f t="shared" si="21"/>
        <v/>
      </c>
    </row>
    <row r="690" spans="1:4" customFormat="1" x14ac:dyDescent="0.2">
      <c r="A690" s="43"/>
      <c r="B690" s="46"/>
      <c r="C690" s="35" t="str">
        <f t="shared" si="20"/>
        <v/>
      </c>
      <c r="D690" s="45" t="str">
        <f t="shared" si="21"/>
        <v/>
      </c>
    </row>
    <row r="691" spans="1:4" customFormat="1" x14ac:dyDescent="0.2">
      <c r="A691" s="43"/>
      <c r="B691" s="46"/>
      <c r="C691" s="35" t="str">
        <f t="shared" si="20"/>
        <v/>
      </c>
      <c r="D691" s="45" t="str">
        <f t="shared" si="21"/>
        <v/>
      </c>
    </row>
    <row r="692" spans="1:4" customFormat="1" x14ac:dyDescent="0.2">
      <c r="A692" s="43"/>
      <c r="B692" s="46"/>
      <c r="C692" s="35" t="str">
        <f t="shared" si="20"/>
        <v/>
      </c>
      <c r="D692" s="45" t="str">
        <f t="shared" si="21"/>
        <v/>
      </c>
    </row>
    <row r="693" spans="1:4" customFormat="1" x14ac:dyDescent="0.2">
      <c r="A693" s="43"/>
      <c r="B693" s="46"/>
      <c r="C693" s="35" t="str">
        <f t="shared" si="20"/>
        <v/>
      </c>
      <c r="D693" s="45" t="str">
        <f t="shared" si="21"/>
        <v/>
      </c>
    </row>
    <row r="694" spans="1:4" customFormat="1" x14ac:dyDescent="0.2">
      <c r="A694" s="43"/>
      <c r="B694" s="46"/>
      <c r="C694" s="35" t="str">
        <f t="shared" si="20"/>
        <v/>
      </c>
      <c r="D694" s="45" t="str">
        <f t="shared" si="21"/>
        <v/>
      </c>
    </row>
    <row r="695" spans="1:4" customFormat="1" x14ac:dyDescent="0.2">
      <c r="A695" s="43"/>
      <c r="B695" s="46"/>
      <c r="C695" s="35" t="str">
        <f t="shared" si="20"/>
        <v/>
      </c>
      <c r="D695" s="45" t="str">
        <f t="shared" si="21"/>
        <v/>
      </c>
    </row>
    <row r="696" spans="1:4" customFormat="1" x14ac:dyDescent="0.2">
      <c r="A696" s="43"/>
      <c r="B696" s="46"/>
      <c r="C696" s="35" t="str">
        <f t="shared" si="20"/>
        <v/>
      </c>
      <c r="D696" s="45" t="str">
        <f t="shared" si="21"/>
        <v/>
      </c>
    </row>
    <row r="697" spans="1:4" customFormat="1" x14ac:dyDescent="0.2">
      <c r="A697" s="43"/>
      <c r="B697" s="46"/>
      <c r="C697" s="35" t="str">
        <f t="shared" si="20"/>
        <v/>
      </c>
      <c r="D697" s="45" t="str">
        <f t="shared" si="21"/>
        <v/>
      </c>
    </row>
    <row r="698" spans="1:4" customFormat="1" x14ac:dyDescent="0.2">
      <c r="A698" s="43"/>
      <c r="B698" s="46"/>
      <c r="C698" s="35" t="str">
        <f t="shared" si="20"/>
        <v/>
      </c>
      <c r="D698" s="45" t="str">
        <f t="shared" si="21"/>
        <v/>
      </c>
    </row>
    <row r="699" spans="1:4" customFormat="1" x14ac:dyDescent="0.2">
      <c r="A699" s="43"/>
      <c r="B699" s="46"/>
      <c r="C699" s="35" t="str">
        <f t="shared" si="20"/>
        <v/>
      </c>
      <c r="D699" s="45" t="str">
        <f t="shared" si="21"/>
        <v/>
      </c>
    </row>
    <row r="700" spans="1:4" customFormat="1" x14ac:dyDescent="0.2">
      <c r="A700" s="43"/>
      <c r="B700" s="46"/>
      <c r="C700" s="35" t="str">
        <f t="shared" si="20"/>
        <v/>
      </c>
      <c r="D700" s="45" t="str">
        <f t="shared" si="21"/>
        <v/>
      </c>
    </row>
    <row r="701" spans="1:4" customFormat="1" x14ac:dyDescent="0.2">
      <c r="A701" s="43"/>
      <c r="B701" s="46"/>
      <c r="C701" s="35" t="str">
        <f t="shared" si="20"/>
        <v/>
      </c>
      <c r="D701" s="45" t="str">
        <f t="shared" si="21"/>
        <v/>
      </c>
    </row>
    <row r="702" spans="1:4" customFormat="1" x14ac:dyDescent="0.2">
      <c r="A702" s="43"/>
      <c r="B702" s="46"/>
      <c r="C702" s="35" t="str">
        <f t="shared" si="20"/>
        <v/>
      </c>
      <c r="D702" s="45" t="str">
        <f t="shared" si="21"/>
        <v/>
      </c>
    </row>
    <row r="703" spans="1:4" customFormat="1" x14ac:dyDescent="0.2">
      <c r="A703" s="43"/>
      <c r="B703" s="46"/>
      <c r="C703" s="35" t="str">
        <f t="shared" si="20"/>
        <v/>
      </c>
      <c r="D703" s="45" t="str">
        <f t="shared" si="21"/>
        <v/>
      </c>
    </row>
    <row r="704" spans="1:4" customFormat="1" x14ac:dyDescent="0.2">
      <c r="A704" s="43"/>
      <c r="B704" s="46"/>
      <c r="C704" s="35" t="str">
        <f t="shared" si="20"/>
        <v/>
      </c>
      <c r="D704" s="45" t="str">
        <f t="shared" si="21"/>
        <v/>
      </c>
    </row>
    <row r="705" spans="1:4" customFormat="1" x14ac:dyDescent="0.2">
      <c r="A705" s="43"/>
      <c r="B705" s="46"/>
      <c r="C705" s="35" t="str">
        <f t="shared" si="20"/>
        <v/>
      </c>
      <c r="D705" s="45" t="str">
        <f t="shared" si="21"/>
        <v/>
      </c>
    </row>
    <row r="706" spans="1:4" customFormat="1" x14ac:dyDescent="0.2">
      <c r="A706" s="43"/>
      <c r="B706" s="46"/>
      <c r="C706" s="35" t="str">
        <f t="shared" si="20"/>
        <v/>
      </c>
      <c r="D706" s="45" t="str">
        <f t="shared" si="21"/>
        <v/>
      </c>
    </row>
    <row r="707" spans="1:4" customFormat="1" x14ac:dyDescent="0.2">
      <c r="A707" s="43"/>
      <c r="B707" s="46"/>
      <c r="C707" s="35" t="str">
        <f t="shared" si="20"/>
        <v/>
      </c>
      <c r="D707" s="45" t="str">
        <f t="shared" si="21"/>
        <v/>
      </c>
    </row>
    <row r="708" spans="1:4" customFormat="1" x14ac:dyDescent="0.2">
      <c r="A708" s="43"/>
      <c r="B708" s="46"/>
      <c r="C708" s="35" t="str">
        <f t="shared" si="20"/>
        <v/>
      </c>
      <c r="D708" s="45" t="str">
        <f t="shared" si="21"/>
        <v/>
      </c>
    </row>
    <row r="709" spans="1:4" customFormat="1" x14ac:dyDescent="0.2">
      <c r="A709" s="43"/>
      <c r="B709" s="46"/>
      <c r="C709" s="35" t="str">
        <f t="shared" si="20"/>
        <v/>
      </c>
      <c r="D709" s="45" t="str">
        <f t="shared" si="21"/>
        <v/>
      </c>
    </row>
    <row r="710" spans="1:4" customFormat="1" x14ac:dyDescent="0.2">
      <c r="A710" s="43"/>
      <c r="B710" s="46"/>
      <c r="C710" s="35" t="str">
        <f t="shared" si="20"/>
        <v/>
      </c>
      <c r="D710" s="45" t="str">
        <f t="shared" si="21"/>
        <v/>
      </c>
    </row>
    <row r="711" spans="1:4" customFormat="1" x14ac:dyDescent="0.2">
      <c r="A711" s="43"/>
      <c r="B711" s="46"/>
      <c r="C711" s="35" t="str">
        <f t="shared" si="20"/>
        <v/>
      </c>
      <c r="D711" s="45" t="str">
        <f t="shared" si="21"/>
        <v/>
      </c>
    </row>
    <row r="712" spans="1:4" customFormat="1" x14ac:dyDescent="0.2">
      <c r="A712" s="43"/>
      <c r="B712" s="46"/>
      <c r="C712" s="35" t="str">
        <f t="shared" si="20"/>
        <v/>
      </c>
      <c r="D712" s="45" t="str">
        <f t="shared" si="21"/>
        <v/>
      </c>
    </row>
    <row r="713" spans="1:4" customFormat="1" x14ac:dyDescent="0.2">
      <c r="A713" s="43"/>
      <c r="B713" s="46"/>
      <c r="C713" s="35" t="str">
        <f t="shared" si="20"/>
        <v/>
      </c>
      <c r="D713" s="45" t="str">
        <f t="shared" si="21"/>
        <v/>
      </c>
    </row>
    <row r="714" spans="1:4" customFormat="1" x14ac:dyDescent="0.2">
      <c r="A714" s="43"/>
      <c r="B714" s="46"/>
      <c r="C714" s="35" t="str">
        <f t="shared" si="20"/>
        <v/>
      </c>
      <c r="D714" s="45" t="str">
        <f t="shared" si="21"/>
        <v/>
      </c>
    </row>
    <row r="715" spans="1:4" customFormat="1" x14ac:dyDescent="0.2">
      <c r="A715" s="43"/>
      <c r="B715" s="46"/>
      <c r="C715" s="35" t="str">
        <f t="shared" si="20"/>
        <v/>
      </c>
      <c r="D715" s="45" t="str">
        <f t="shared" si="21"/>
        <v/>
      </c>
    </row>
    <row r="716" spans="1:4" customFormat="1" x14ac:dyDescent="0.2">
      <c r="A716" s="43"/>
      <c r="B716" s="46"/>
      <c r="C716" s="35" t="str">
        <f t="shared" si="20"/>
        <v/>
      </c>
      <c r="D716" s="45" t="str">
        <f t="shared" si="21"/>
        <v/>
      </c>
    </row>
    <row r="717" spans="1:4" customFormat="1" x14ac:dyDescent="0.2">
      <c r="A717" s="43"/>
      <c r="B717" s="46"/>
      <c r="C717" s="35" t="str">
        <f t="shared" si="20"/>
        <v/>
      </c>
      <c r="D717" s="45" t="str">
        <f t="shared" si="21"/>
        <v/>
      </c>
    </row>
    <row r="718" spans="1:4" customFormat="1" x14ac:dyDescent="0.2">
      <c r="A718" s="43"/>
      <c r="B718" s="46"/>
      <c r="C718" s="35" t="str">
        <f t="shared" si="20"/>
        <v/>
      </c>
      <c r="D718" s="45" t="str">
        <f t="shared" si="21"/>
        <v/>
      </c>
    </row>
    <row r="719" spans="1:4" customFormat="1" x14ac:dyDescent="0.2">
      <c r="A719" s="43"/>
      <c r="B719" s="46"/>
      <c r="C719" s="35" t="str">
        <f t="shared" si="20"/>
        <v/>
      </c>
      <c r="D719" s="45" t="str">
        <f t="shared" si="21"/>
        <v/>
      </c>
    </row>
    <row r="720" spans="1:4" customFormat="1" x14ac:dyDescent="0.2">
      <c r="A720" s="43"/>
      <c r="B720" s="46"/>
      <c r="C720" s="35" t="str">
        <f t="shared" ref="C720:C783" si="22">IF(ISNUMBER(B720),IF(B720&lt;E$12,"significant","not significant"),"")</f>
        <v/>
      </c>
      <c r="D720" s="45" t="str">
        <f t="shared" ref="D720:D783" si="23">IF(ISNUMBER(B720),IF((B720*E$11)&lt;1,B720*E$11,1),"")</f>
        <v/>
      </c>
    </row>
    <row r="721" spans="1:4" customFormat="1" x14ac:dyDescent="0.2">
      <c r="A721" s="43"/>
      <c r="B721" s="46"/>
      <c r="C721" s="35" t="str">
        <f t="shared" si="22"/>
        <v/>
      </c>
      <c r="D721" s="45" t="str">
        <f t="shared" si="23"/>
        <v/>
      </c>
    </row>
    <row r="722" spans="1:4" customFormat="1" x14ac:dyDescent="0.2">
      <c r="A722" s="43"/>
      <c r="B722" s="46"/>
      <c r="C722" s="35" t="str">
        <f t="shared" si="22"/>
        <v/>
      </c>
      <c r="D722" s="45" t="str">
        <f t="shared" si="23"/>
        <v/>
      </c>
    </row>
    <row r="723" spans="1:4" customFormat="1" x14ac:dyDescent="0.2">
      <c r="A723" s="43"/>
      <c r="B723" s="46"/>
      <c r="C723" s="35" t="str">
        <f t="shared" si="22"/>
        <v/>
      </c>
      <c r="D723" s="45" t="str">
        <f t="shared" si="23"/>
        <v/>
      </c>
    </row>
    <row r="724" spans="1:4" customFormat="1" x14ac:dyDescent="0.2">
      <c r="A724" s="43"/>
      <c r="B724" s="46"/>
      <c r="C724" s="35" t="str">
        <f t="shared" si="22"/>
        <v/>
      </c>
      <c r="D724" s="45" t="str">
        <f t="shared" si="23"/>
        <v/>
      </c>
    </row>
    <row r="725" spans="1:4" customFormat="1" x14ac:dyDescent="0.2">
      <c r="A725" s="43"/>
      <c r="B725" s="46"/>
      <c r="C725" s="35" t="str">
        <f t="shared" si="22"/>
        <v/>
      </c>
      <c r="D725" s="45" t="str">
        <f t="shared" si="23"/>
        <v/>
      </c>
    </row>
    <row r="726" spans="1:4" customFormat="1" x14ac:dyDescent="0.2">
      <c r="A726" s="43"/>
      <c r="B726" s="46"/>
      <c r="C726" s="35" t="str">
        <f t="shared" si="22"/>
        <v/>
      </c>
      <c r="D726" s="45" t="str">
        <f t="shared" si="23"/>
        <v/>
      </c>
    </row>
    <row r="727" spans="1:4" customFormat="1" x14ac:dyDescent="0.2">
      <c r="A727" s="43"/>
      <c r="B727" s="46"/>
      <c r="C727" s="35" t="str">
        <f t="shared" si="22"/>
        <v/>
      </c>
      <c r="D727" s="45" t="str">
        <f t="shared" si="23"/>
        <v/>
      </c>
    </row>
    <row r="728" spans="1:4" customFormat="1" x14ac:dyDescent="0.2">
      <c r="A728" s="43"/>
      <c r="B728" s="46"/>
      <c r="C728" s="35" t="str">
        <f t="shared" si="22"/>
        <v/>
      </c>
      <c r="D728" s="45" t="str">
        <f t="shared" si="23"/>
        <v/>
      </c>
    </row>
    <row r="729" spans="1:4" customFormat="1" x14ac:dyDescent="0.2">
      <c r="A729" s="43"/>
      <c r="B729" s="46"/>
      <c r="C729" s="35" t="str">
        <f t="shared" si="22"/>
        <v/>
      </c>
      <c r="D729" s="45" t="str">
        <f t="shared" si="23"/>
        <v/>
      </c>
    </row>
    <row r="730" spans="1:4" customFormat="1" x14ac:dyDescent="0.2">
      <c r="A730" s="43"/>
      <c r="B730" s="46"/>
      <c r="C730" s="35" t="str">
        <f t="shared" si="22"/>
        <v/>
      </c>
      <c r="D730" s="45" t="str">
        <f t="shared" si="23"/>
        <v/>
      </c>
    </row>
    <row r="731" spans="1:4" customFormat="1" x14ac:dyDescent="0.2">
      <c r="A731" s="43"/>
      <c r="B731" s="46"/>
      <c r="C731" s="35" t="str">
        <f t="shared" si="22"/>
        <v/>
      </c>
      <c r="D731" s="45" t="str">
        <f t="shared" si="23"/>
        <v/>
      </c>
    </row>
    <row r="732" spans="1:4" customFormat="1" x14ac:dyDescent="0.2">
      <c r="A732" s="43"/>
      <c r="B732" s="46"/>
      <c r="C732" s="35" t="str">
        <f t="shared" si="22"/>
        <v/>
      </c>
      <c r="D732" s="45" t="str">
        <f t="shared" si="23"/>
        <v/>
      </c>
    </row>
    <row r="733" spans="1:4" customFormat="1" x14ac:dyDescent="0.2">
      <c r="A733" s="43"/>
      <c r="B733" s="46"/>
      <c r="C733" s="35" t="str">
        <f t="shared" si="22"/>
        <v/>
      </c>
      <c r="D733" s="45" t="str">
        <f t="shared" si="23"/>
        <v/>
      </c>
    </row>
    <row r="734" spans="1:4" customFormat="1" x14ac:dyDescent="0.2">
      <c r="A734" s="43"/>
      <c r="B734" s="46"/>
      <c r="C734" s="35" t="str">
        <f t="shared" si="22"/>
        <v/>
      </c>
      <c r="D734" s="45" t="str">
        <f t="shared" si="23"/>
        <v/>
      </c>
    </row>
    <row r="735" spans="1:4" customFormat="1" x14ac:dyDescent="0.2">
      <c r="A735" s="43"/>
      <c r="B735" s="46"/>
      <c r="C735" s="35" t="str">
        <f t="shared" si="22"/>
        <v/>
      </c>
      <c r="D735" s="45" t="str">
        <f t="shared" si="23"/>
        <v/>
      </c>
    </row>
    <row r="736" spans="1:4" customFormat="1" x14ac:dyDescent="0.2">
      <c r="A736" s="43"/>
      <c r="B736" s="46"/>
      <c r="C736" s="35" t="str">
        <f t="shared" si="22"/>
        <v/>
      </c>
      <c r="D736" s="45" t="str">
        <f t="shared" si="23"/>
        <v/>
      </c>
    </row>
    <row r="737" spans="1:4" customFormat="1" x14ac:dyDescent="0.2">
      <c r="A737" s="43"/>
      <c r="B737" s="46"/>
      <c r="C737" s="35" t="str">
        <f t="shared" si="22"/>
        <v/>
      </c>
      <c r="D737" s="45" t="str">
        <f t="shared" si="23"/>
        <v/>
      </c>
    </row>
    <row r="738" spans="1:4" customFormat="1" x14ac:dyDescent="0.2">
      <c r="A738" s="43"/>
      <c r="B738" s="46"/>
      <c r="C738" s="35" t="str">
        <f t="shared" si="22"/>
        <v/>
      </c>
      <c r="D738" s="45" t="str">
        <f t="shared" si="23"/>
        <v/>
      </c>
    </row>
    <row r="739" spans="1:4" customFormat="1" x14ac:dyDescent="0.2">
      <c r="A739" s="43"/>
      <c r="B739" s="46"/>
      <c r="C739" s="35" t="str">
        <f t="shared" si="22"/>
        <v/>
      </c>
      <c r="D739" s="45" t="str">
        <f t="shared" si="23"/>
        <v/>
      </c>
    </row>
    <row r="740" spans="1:4" customFormat="1" x14ac:dyDescent="0.2">
      <c r="A740" s="43"/>
      <c r="B740" s="46"/>
      <c r="C740" s="35" t="str">
        <f t="shared" si="22"/>
        <v/>
      </c>
      <c r="D740" s="45" t="str">
        <f t="shared" si="23"/>
        <v/>
      </c>
    </row>
    <row r="741" spans="1:4" customFormat="1" x14ac:dyDescent="0.2">
      <c r="A741" s="43"/>
      <c r="B741" s="46"/>
      <c r="C741" s="35" t="str">
        <f t="shared" si="22"/>
        <v/>
      </c>
      <c r="D741" s="45" t="str">
        <f t="shared" si="23"/>
        <v/>
      </c>
    </row>
    <row r="742" spans="1:4" customFormat="1" x14ac:dyDescent="0.2">
      <c r="A742" s="43"/>
      <c r="B742" s="46"/>
      <c r="C742" s="35" t="str">
        <f t="shared" si="22"/>
        <v/>
      </c>
      <c r="D742" s="45" t="str">
        <f t="shared" si="23"/>
        <v/>
      </c>
    </row>
    <row r="743" spans="1:4" customFormat="1" x14ac:dyDescent="0.2">
      <c r="A743" s="43"/>
      <c r="B743" s="46"/>
      <c r="C743" s="35" t="str">
        <f t="shared" si="22"/>
        <v/>
      </c>
      <c r="D743" s="45" t="str">
        <f t="shared" si="23"/>
        <v/>
      </c>
    </row>
    <row r="744" spans="1:4" customFormat="1" x14ac:dyDescent="0.2">
      <c r="A744" s="43"/>
      <c r="B744" s="46"/>
      <c r="C744" s="35" t="str">
        <f t="shared" si="22"/>
        <v/>
      </c>
      <c r="D744" s="45" t="str">
        <f t="shared" si="23"/>
        <v/>
      </c>
    </row>
    <row r="745" spans="1:4" customFormat="1" x14ac:dyDescent="0.2">
      <c r="A745" s="43"/>
      <c r="B745" s="46"/>
      <c r="C745" s="35" t="str">
        <f t="shared" si="22"/>
        <v/>
      </c>
      <c r="D745" s="45" t="str">
        <f t="shared" si="23"/>
        <v/>
      </c>
    </row>
    <row r="746" spans="1:4" customFormat="1" x14ac:dyDescent="0.2">
      <c r="A746" s="43"/>
      <c r="B746" s="46"/>
      <c r="C746" s="35" t="str">
        <f t="shared" si="22"/>
        <v/>
      </c>
      <c r="D746" s="45" t="str">
        <f t="shared" si="23"/>
        <v/>
      </c>
    </row>
    <row r="747" spans="1:4" customFormat="1" x14ac:dyDescent="0.2">
      <c r="A747" s="43"/>
      <c r="B747" s="46"/>
      <c r="C747" s="35" t="str">
        <f t="shared" si="22"/>
        <v/>
      </c>
      <c r="D747" s="45" t="str">
        <f t="shared" si="23"/>
        <v/>
      </c>
    </row>
    <row r="748" spans="1:4" customFormat="1" x14ac:dyDescent="0.2">
      <c r="A748" s="43"/>
      <c r="B748" s="46"/>
      <c r="C748" s="35" t="str">
        <f t="shared" si="22"/>
        <v/>
      </c>
      <c r="D748" s="45" t="str">
        <f t="shared" si="23"/>
        <v/>
      </c>
    </row>
    <row r="749" spans="1:4" customFormat="1" x14ac:dyDescent="0.2">
      <c r="A749" s="43"/>
      <c r="B749" s="46"/>
      <c r="C749" s="35" t="str">
        <f t="shared" si="22"/>
        <v/>
      </c>
      <c r="D749" s="45" t="str">
        <f t="shared" si="23"/>
        <v/>
      </c>
    </row>
    <row r="750" spans="1:4" customFormat="1" x14ac:dyDescent="0.2">
      <c r="A750" s="43"/>
      <c r="B750" s="46"/>
      <c r="C750" s="35" t="str">
        <f t="shared" si="22"/>
        <v/>
      </c>
      <c r="D750" s="45" t="str">
        <f t="shared" si="23"/>
        <v/>
      </c>
    </row>
    <row r="751" spans="1:4" customFormat="1" x14ac:dyDescent="0.2">
      <c r="A751" s="43"/>
      <c r="B751" s="46"/>
      <c r="C751" s="35" t="str">
        <f t="shared" si="22"/>
        <v/>
      </c>
      <c r="D751" s="45" t="str">
        <f t="shared" si="23"/>
        <v/>
      </c>
    </row>
    <row r="752" spans="1:4" customFormat="1" x14ac:dyDescent="0.2">
      <c r="A752" s="43"/>
      <c r="B752" s="46"/>
      <c r="C752" s="35" t="str">
        <f t="shared" si="22"/>
        <v/>
      </c>
      <c r="D752" s="45" t="str">
        <f t="shared" si="23"/>
        <v/>
      </c>
    </row>
    <row r="753" spans="1:4" customFormat="1" x14ac:dyDescent="0.2">
      <c r="A753" s="43"/>
      <c r="B753" s="46"/>
      <c r="C753" s="35" t="str">
        <f t="shared" si="22"/>
        <v/>
      </c>
      <c r="D753" s="45" t="str">
        <f t="shared" si="23"/>
        <v/>
      </c>
    </row>
    <row r="754" spans="1:4" customFormat="1" x14ac:dyDescent="0.2">
      <c r="A754" s="43"/>
      <c r="B754" s="46"/>
      <c r="C754" s="35" t="str">
        <f t="shared" si="22"/>
        <v/>
      </c>
      <c r="D754" s="45" t="str">
        <f t="shared" si="23"/>
        <v/>
      </c>
    </row>
    <row r="755" spans="1:4" customFormat="1" x14ac:dyDescent="0.2">
      <c r="A755" s="43"/>
      <c r="B755" s="46"/>
      <c r="C755" s="35" t="str">
        <f t="shared" si="22"/>
        <v/>
      </c>
      <c r="D755" s="45" t="str">
        <f t="shared" si="23"/>
        <v/>
      </c>
    </row>
    <row r="756" spans="1:4" customFormat="1" x14ac:dyDescent="0.2">
      <c r="A756" s="43"/>
      <c r="B756" s="46"/>
      <c r="C756" s="35" t="str">
        <f t="shared" si="22"/>
        <v/>
      </c>
      <c r="D756" s="45" t="str">
        <f t="shared" si="23"/>
        <v/>
      </c>
    </row>
    <row r="757" spans="1:4" customFormat="1" x14ac:dyDescent="0.2">
      <c r="A757" s="43"/>
      <c r="B757" s="46"/>
      <c r="C757" s="35" t="str">
        <f t="shared" si="22"/>
        <v/>
      </c>
      <c r="D757" s="45" t="str">
        <f t="shared" si="23"/>
        <v/>
      </c>
    </row>
    <row r="758" spans="1:4" customFormat="1" x14ac:dyDescent="0.2">
      <c r="A758" s="43"/>
      <c r="B758" s="46"/>
      <c r="C758" s="35" t="str">
        <f t="shared" si="22"/>
        <v/>
      </c>
      <c r="D758" s="45" t="str">
        <f t="shared" si="23"/>
        <v/>
      </c>
    </row>
    <row r="759" spans="1:4" customFormat="1" x14ac:dyDescent="0.2">
      <c r="A759" s="43"/>
      <c r="B759" s="46"/>
      <c r="C759" s="35" t="str">
        <f t="shared" si="22"/>
        <v/>
      </c>
      <c r="D759" s="45" t="str">
        <f t="shared" si="23"/>
        <v/>
      </c>
    </row>
    <row r="760" spans="1:4" customFormat="1" x14ac:dyDescent="0.2">
      <c r="A760" s="43"/>
      <c r="B760" s="46"/>
      <c r="C760" s="35" t="str">
        <f t="shared" si="22"/>
        <v/>
      </c>
      <c r="D760" s="45" t="str">
        <f t="shared" si="23"/>
        <v/>
      </c>
    </row>
    <row r="761" spans="1:4" customFormat="1" x14ac:dyDescent="0.2">
      <c r="A761" s="43"/>
      <c r="B761" s="46"/>
      <c r="C761" s="35" t="str">
        <f t="shared" si="22"/>
        <v/>
      </c>
      <c r="D761" s="45" t="str">
        <f t="shared" si="23"/>
        <v/>
      </c>
    </row>
    <row r="762" spans="1:4" customFormat="1" x14ac:dyDescent="0.2">
      <c r="A762" s="43"/>
      <c r="B762" s="46"/>
      <c r="C762" s="35" t="str">
        <f t="shared" si="22"/>
        <v/>
      </c>
      <c r="D762" s="45" t="str">
        <f t="shared" si="23"/>
        <v/>
      </c>
    </row>
    <row r="763" spans="1:4" customFormat="1" x14ac:dyDescent="0.2">
      <c r="A763" s="43"/>
      <c r="B763" s="46"/>
      <c r="C763" s="35" t="str">
        <f t="shared" si="22"/>
        <v/>
      </c>
      <c r="D763" s="45" t="str">
        <f t="shared" si="23"/>
        <v/>
      </c>
    </row>
    <row r="764" spans="1:4" customFormat="1" x14ac:dyDescent="0.2">
      <c r="A764" s="43"/>
      <c r="B764" s="46"/>
      <c r="C764" s="35" t="str">
        <f t="shared" si="22"/>
        <v/>
      </c>
      <c r="D764" s="45" t="str">
        <f t="shared" si="23"/>
        <v/>
      </c>
    </row>
    <row r="765" spans="1:4" customFormat="1" x14ac:dyDescent="0.2">
      <c r="A765" s="43"/>
      <c r="B765" s="46"/>
      <c r="C765" s="35" t="str">
        <f t="shared" si="22"/>
        <v/>
      </c>
      <c r="D765" s="45" t="str">
        <f t="shared" si="23"/>
        <v/>
      </c>
    </row>
    <row r="766" spans="1:4" customFormat="1" x14ac:dyDescent="0.2">
      <c r="A766" s="43"/>
      <c r="B766" s="46"/>
      <c r="C766" s="35" t="str">
        <f t="shared" si="22"/>
        <v/>
      </c>
      <c r="D766" s="45" t="str">
        <f t="shared" si="23"/>
        <v/>
      </c>
    </row>
    <row r="767" spans="1:4" customFormat="1" x14ac:dyDescent="0.2">
      <c r="A767" s="43"/>
      <c r="B767" s="46"/>
      <c r="C767" s="35" t="str">
        <f t="shared" si="22"/>
        <v/>
      </c>
      <c r="D767" s="45" t="str">
        <f t="shared" si="23"/>
        <v/>
      </c>
    </row>
    <row r="768" spans="1:4" customFormat="1" x14ac:dyDescent="0.2">
      <c r="A768" s="43"/>
      <c r="B768" s="46"/>
      <c r="C768" s="35" t="str">
        <f t="shared" si="22"/>
        <v/>
      </c>
      <c r="D768" s="45" t="str">
        <f t="shared" si="23"/>
        <v/>
      </c>
    </row>
    <row r="769" spans="1:4" customFormat="1" x14ac:dyDescent="0.2">
      <c r="A769" s="43"/>
      <c r="B769" s="46"/>
      <c r="C769" s="35" t="str">
        <f t="shared" si="22"/>
        <v/>
      </c>
      <c r="D769" s="45" t="str">
        <f t="shared" si="23"/>
        <v/>
      </c>
    </row>
    <row r="770" spans="1:4" customFormat="1" x14ac:dyDescent="0.2">
      <c r="A770" s="43"/>
      <c r="B770" s="46"/>
      <c r="C770" s="35" t="str">
        <f t="shared" si="22"/>
        <v/>
      </c>
      <c r="D770" s="45" t="str">
        <f t="shared" si="23"/>
        <v/>
      </c>
    </row>
    <row r="771" spans="1:4" customFormat="1" x14ac:dyDescent="0.2">
      <c r="A771" s="43"/>
      <c r="B771" s="46"/>
      <c r="C771" s="35" t="str">
        <f t="shared" si="22"/>
        <v/>
      </c>
      <c r="D771" s="45" t="str">
        <f t="shared" si="23"/>
        <v/>
      </c>
    </row>
    <row r="772" spans="1:4" customFormat="1" x14ac:dyDescent="0.2">
      <c r="A772" s="43"/>
      <c r="B772" s="46"/>
      <c r="C772" s="35" t="str">
        <f t="shared" si="22"/>
        <v/>
      </c>
      <c r="D772" s="45" t="str">
        <f t="shared" si="23"/>
        <v/>
      </c>
    </row>
    <row r="773" spans="1:4" customFormat="1" x14ac:dyDescent="0.2">
      <c r="A773" s="43"/>
      <c r="B773" s="46"/>
      <c r="C773" s="35" t="str">
        <f t="shared" si="22"/>
        <v/>
      </c>
      <c r="D773" s="45" t="str">
        <f t="shared" si="23"/>
        <v/>
      </c>
    </row>
    <row r="774" spans="1:4" customFormat="1" x14ac:dyDescent="0.2">
      <c r="A774" s="43"/>
      <c r="B774" s="46"/>
      <c r="C774" s="35" t="str">
        <f t="shared" si="22"/>
        <v/>
      </c>
      <c r="D774" s="45" t="str">
        <f t="shared" si="23"/>
        <v/>
      </c>
    </row>
    <row r="775" spans="1:4" customFormat="1" x14ac:dyDescent="0.2">
      <c r="A775" s="43"/>
      <c r="B775" s="46"/>
      <c r="C775" s="35" t="str">
        <f t="shared" si="22"/>
        <v/>
      </c>
      <c r="D775" s="45" t="str">
        <f t="shared" si="23"/>
        <v/>
      </c>
    </row>
    <row r="776" spans="1:4" customFormat="1" x14ac:dyDescent="0.2">
      <c r="A776" s="43"/>
      <c r="B776" s="46"/>
      <c r="C776" s="35" t="str">
        <f t="shared" si="22"/>
        <v/>
      </c>
      <c r="D776" s="45" t="str">
        <f t="shared" si="23"/>
        <v/>
      </c>
    </row>
    <row r="777" spans="1:4" customFormat="1" x14ac:dyDescent="0.2">
      <c r="A777" s="43"/>
      <c r="B777" s="46"/>
      <c r="C777" s="35" t="str">
        <f t="shared" si="22"/>
        <v/>
      </c>
      <c r="D777" s="45" t="str">
        <f t="shared" si="23"/>
        <v/>
      </c>
    </row>
    <row r="778" spans="1:4" customFormat="1" x14ac:dyDescent="0.2">
      <c r="A778" s="43"/>
      <c r="B778" s="46"/>
      <c r="C778" s="35" t="str">
        <f t="shared" si="22"/>
        <v/>
      </c>
      <c r="D778" s="45" t="str">
        <f t="shared" si="23"/>
        <v/>
      </c>
    </row>
    <row r="779" spans="1:4" customFormat="1" x14ac:dyDescent="0.2">
      <c r="A779" s="43"/>
      <c r="B779" s="46"/>
      <c r="C779" s="35" t="str">
        <f t="shared" si="22"/>
        <v/>
      </c>
      <c r="D779" s="45" t="str">
        <f t="shared" si="23"/>
        <v/>
      </c>
    </row>
    <row r="780" spans="1:4" customFormat="1" x14ac:dyDescent="0.2">
      <c r="A780" s="43"/>
      <c r="B780" s="46"/>
      <c r="C780" s="35" t="str">
        <f t="shared" si="22"/>
        <v/>
      </c>
      <c r="D780" s="45" t="str">
        <f t="shared" si="23"/>
        <v/>
      </c>
    </row>
    <row r="781" spans="1:4" customFormat="1" x14ac:dyDescent="0.2">
      <c r="A781" s="43"/>
      <c r="B781" s="46"/>
      <c r="C781" s="35" t="str">
        <f t="shared" si="22"/>
        <v/>
      </c>
      <c r="D781" s="45" t="str">
        <f t="shared" si="23"/>
        <v/>
      </c>
    </row>
    <row r="782" spans="1:4" customFormat="1" x14ac:dyDescent="0.2">
      <c r="A782" s="43"/>
      <c r="B782" s="46"/>
      <c r="C782" s="35" t="str">
        <f t="shared" si="22"/>
        <v/>
      </c>
      <c r="D782" s="45" t="str">
        <f t="shared" si="23"/>
        <v/>
      </c>
    </row>
    <row r="783" spans="1:4" customFormat="1" x14ac:dyDescent="0.2">
      <c r="A783" s="43"/>
      <c r="B783" s="46"/>
      <c r="C783" s="35" t="str">
        <f t="shared" si="22"/>
        <v/>
      </c>
      <c r="D783" s="45" t="str">
        <f t="shared" si="23"/>
        <v/>
      </c>
    </row>
    <row r="784" spans="1:4" customFormat="1" x14ac:dyDescent="0.2">
      <c r="A784" s="43"/>
      <c r="B784" s="46"/>
      <c r="C784" s="35" t="str">
        <f t="shared" ref="C784:C847" si="24">IF(ISNUMBER(B784),IF(B784&lt;E$12,"significant","not significant"),"")</f>
        <v/>
      </c>
      <c r="D784" s="45" t="str">
        <f t="shared" ref="D784:D847" si="25">IF(ISNUMBER(B784),IF((B784*E$11)&lt;1,B784*E$11,1),"")</f>
        <v/>
      </c>
    </row>
    <row r="785" spans="1:4" customFormat="1" x14ac:dyDescent="0.2">
      <c r="A785" s="43"/>
      <c r="B785" s="46"/>
      <c r="C785" s="35" t="str">
        <f t="shared" si="24"/>
        <v/>
      </c>
      <c r="D785" s="45" t="str">
        <f t="shared" si="25"/>
        <v/>
      </c>
    </row>
    <row r="786" spans="1:4" customFormat="1" x14ac:dyDescent="0.2">
      <c r="A786" s="43"/>
      <c r="B786" s="46"/>
      <c r="C786" s="35" t="str">
        <f t="shared" si="24"/>
        <v/>
      </c>
      <c r="D786" s="45" t="str">
        <f t="shared" si="25"/>
        <v/>
      </c>
    </row>
    <row r="787" spans="1:4" customFormat="1" x14ac:dyDescent="0.2">
      <c r="A787" s="43"/>
      <c r="B787" s="46"/>
      <c r="C787" s="35" t="str">
        <f t="shared" si="24"/>
        <v/>
      </c>
      <c r="D787" s="45" t="str">
        <f t="shared" si="25"/>
        <v/>
      </c>
    </row>
    <row r="788" spans="1:4" customFormat="1" x14ac:dyDescent="0.2">
      <c r="A788" s="43"/>
      <c r="B788" s="46"/>
      <c r="C788" s="35" t="str">
        <f t="shared" si="24"/>
        <v/>
      </c>
      <c r="D788" s="45" t="str">
        <f t="shared" si="25"/>
        <v/>
      </c>
    </row>
    <row r="789" spans="1:4" customFormat="1" x14ac:dyDescent="0.2">
      <c r="A789" s="43"/>
      <c r="B789" s="46"/>
      <c r="C789" s="35" t="str">
        <f t="shared" si="24"/>
        <v/>
      </c>
      <c r="D789" s="45" t="str">
        <f t="shared" si="25"/>
        <v/>
      </c>
    </row>
    <row r="790" spans="1:4" customFormat="1" x14ac:dyDescent="0.2">
      <c r="A790" s="43"/>
      <c r="B790" s="46"/>
      <c r="C790" s="35" t="str">
        <f t="shared" si="24"/>
        <v/>
      </c>
      <c r="D790" s="45" t="str">
        <f t="shared" si="25"/>
        <v/>
      </c>
    </row>
    <row r="791" spans="1:4" customFormat="1" x14ac:dyDescent="0.2">
      <c r="A791" s="43"/>
      <c r="B791" s="46"/>
      <c r="C791" s="35" t="str">
        <f t="shared" si="24"/>
        <v/>
      </c>
      <c r="D791" s="45" t="str">
        <f t="shared" si="25"/>
        <v/>
      </c>
    </row>
    <row r="792" spans="1:4" customFormat="1" x14ac:dyDescent="0.2">
      <c r="A792" s="43"/>
      <c r="B792" s="46"/>
      <c r="C792" s="35" t="str">
        <f t="shared" si="24"/>
        <v/>
      </c>
      <c r="D792" s="45" t="str">
        <f t="shared" si="25"/>
        <v/>
      </c>
    </row>
    <row r="793" spans="1:4" customFormat="1" x14ac:dyDescent="0.2">
      <c r="A793" s="43"/>
      <c r="B793" s="46"/>
      <c r="C793" s="35" t="str">
        <f t="shared" si="24"/>
        <v/>
      </c>
      <c r="D793" s="45" t="str">
        <f t="shared" si="25"/>
        <v/>
      </c>
    </row>
    <row r="794" spans="1:4" customFormat="1" x14ac:dyDescent="0.2">
      <c r="A794" s="43"/>
      <c r="B794" s="46"/>
      <c r="C794" s="35" t="str">
        <f t="shared" si="24"/>
        <v/>
      </c>
      <c r="D794" s="45" t="str">
        <f t="shared" si="25"/>
        <v/>
      </c>
    </row>
    <row r="795" spans="1:4" customFormat="1" x14ac:dyDescent="0.2">
      <c r="A795" s="43"/>
      <c r="B795" s="46"/>
      <c r="C795" s="35" t="str">
        <f t="shared" si="24"/>
        <v/>
      </c>
      <c r="D795" s="45" t="str">
        <f t="shared" si="25"/>
        <v/>
      </c>
    </row>
    <row r="796" spans="1:4" customFormat="1" x14ac:dyDescent="0.2">
      <c r="A796" s="43"/>
      <c r="B796" s="46"/>
      <c r="C796" s="35" t="str">
        <f t="shared" si="24"/>
        <v/>
      </c>
      <c r="D796" s="45" t="str">
        <f t="shared" si="25"/>
        <v/>
      </c>
    </row>
    <row r="797" spans="1:4" customFormat="1" x14ac:dyDescent="0.2">
      <c r="A797" s="43"/>
      <c r="B797" s="46"/>
      <c r="C797" s="35" t="str">
        <f t="shared" si="24"/>
        <v/>
      </c>
      <c r="D797" s="45" t="str">
        <f t="shared" si="25"/>
        <v/>
      </c>
    </row>
    <row r="798" spans="1:4" customFormat="1" x14ac:dyDescent="0.2">
      <c r="A798" s="43"/>
      <c r="B798" s="46"/>
      <c r="C798" s="35" t="str">
        <f t="shared" si="24"/>
        <v/>
      </c>
      <c r="D798" s="45" t="str">
        <f t="shared" si="25"/>
        <v/>
      </c>
    </row>
    <row r="799" spans="1:4" customFormat="1" x14ac:dyDescent="0.2">
      <c r="A799" s="43"/>
      <c r="B799" s="46"/>
      <c r="C799" s="35" t="str">
        <f t="shared" si="24"/>
        <v/>
      </c>
      <c r="D799" s="45" t="str">
        <f t="shared" si="25"/>
        <v/>
      </c>
    </row>
    <row r="800" spans="1:4" customFormat="1" x14ac:dyDescent="0.2">
      <c r="A800" s="43"/>
      <c r="B800" s="46"/>
      <c r="C800" s="35" t="str">
        <f t="shared" si="24"/>
        <v/>
      </c>
      <c r="D800" s="45" t="str">
        <f t="shared" si="25"/>
        <v/>
      </c>
    </row>
    <row r="801" spans="1:4" customFormat="1" x14ac:dyDescent="0.2">
      <c r="A801" s="43"/>
      <c r="B801" s="46"/>
      <c r="C801" s="35" t="str">
        <f t="shared" si="24"/>
        <v/>
      </c>
      <c r="D801" s="45" t="str">
        <f t="shared" si="25"/>
        <v/>
      </c>
    </row>
    <row r="802" spans="1:4" customFormat="1" x14ac:dyDescent="0.2">
      <c r="A802" s="43"/>
      <c r="B802" s="46"/>
      <c r="C802" s="35" t="str">
        <f t="shared" si="24"/>
        <v/>
      </c>
      <c r="D802" s="45" t="str">
        <f t="shared" si="25"/>
        <v/>
      </c>
    </row>
    <row r="803" spans="1:4" customFormat="1" x14ac:dyDescent="0.2">
      <c r="A803" s="43"/>
      <c r="B803" s="46"/>
      <c r="C803" s="35" t="str">
        <f t="shared" si="24"/>
        <v/>
      </c>
      <c r="D803" s="45" t="str">
        <f t="shared" si="25"/>
        <v/>
      </c>
    </row>
    <row r="804" spans="1:4" customFormat="1" x14ac:dyDescent="0.2">
      <c r="A804" s="43"/>
      <c r="B804" s="46"/>
      <c r="C804" s="35" t="str">
        <f t="shared" si="24"/>
        <v/>
      </c>
      <c r="D804" s="45" t="str">
        <f t="shared" si="25"/>
        <v/>
      </c>
    </row>
    <row r="805" spans="1:4" customFormat="1" x14ac:dyDescent="0.2">
      <c r="A805" s="43"/>
      <c r="B805" s="46"/>
      <c r="C805" s="35" t="str">
        <f t="shared" si="24"/>
        <v/>
      </c>
      <c r="D805" s="45" t="str">
        <f t="shared" si="25"/>
        <v/>
      </c>
    </row>
    <row r="806" spans="1:4" customFormat="1" x14ac:dyDescent="0.2">
      <c r="A806" s="43"/>
      <c r="B806" s="46"/>
      <c r="C806" s="35" t="str">
        <f t="shared" si="24"/>
        <v/>
      </c>
      <c r="D806" s="45" t="str">
        <f t="shared" si="25"/>
        <v/>
      </c>
    </row>
    <row r="807" spans="1:4" customFormat="1" x14ac:dyDescent="0.2">
      <c r="A807" s="43"/>
      <c r="B807" s="46"/>
      <c r="C807" s="35" t="str">
        <f t="shared" si="24"/>
        <v/>
      </c>
      <c r="D807" s="45" t="str">
        <f t="shared" si="25"/>
        <v/>
      </c>
    </row>
    <row r="808" spans="1:4" customFormat="1" x14ac:dyDescent="0.2">
      <c r="A808" s="43"/>
      <c r="B808" s="46"/>
      <c r="C808" s="35" t="str">
        <f t="shared" si="24"/>
        <v/>
      </c>
      <c r="D808" s="45" t="str">
        <f t="shared" si="25"/>
        <v/>
      </c>
    </row>
    <row r="809" spans="1:4" customFormat="1" x14ac:dyDescent="0.2">
      <c r="A809" s="43"/>
      <c r="B809" s="46"/>
      <c r="C809" s="35" t="str">
        <f t="shared" si="24"/>
        <v/>
      </c>
      <c r="D809" s="45" t="str">
        <f t="shared" si="25"/>
        <v/>
      </c>
    </row>
    <row r="810" spans="1:4" customFormat="1" x14ac:dyDescent="0.2">
      <c r="A810" s="43"/>
      <c r="B810" s="46"/>
      <c r="C810" s="35" t="str">
        <f t="shared" si="24"/>
        <v/>
      </c>
      <c r="D810" s="45" t="str">
        <f t="shared" si="25"/>
        <v/>
      </c>
    </row>
    <row r="811" spans="1:4" customFormat="1" x14ac:dyDescent="0.2">
      <c r="A811" s="43"/>
      <c r="B811" s="46"/>
      <c r="C811" s="35" t="str">
        <f t="shared" si="24"/>
        <v/>
      </c>
      <c r="D811" s="45" t="str">
        <f t="shared" si="25"/>
        <v/>
      </c>
    </row>
    <row r="812" spans="1:4" customFormat="1" x14ac:dyDescent="0.2">
      <c r="A812" s="43"/>
      <c r="B812" s="46"/>
      <c r="C812" s="35" t="str">
        <f t="shared" si="24"/>
        <v/>
      </c>
      <c r="D812" s="45" t="str">
        <f t="shared" si="25"/>
        <v/>
      </c>
    </row>
    <row r="813" spans="1:4" customFormat="1" x14ac:dyDescent="0.2">
      <c r="A813" s="43"/>
      <c r="B813" s="46"/>
      <c r="C813" s="35" t="str">
        <f t="shared" si="24"/>
        <v/>
      </c>
      <c r="D813" s="45" t="str">
        <f t="shared" si="25"/>
        <v/>
      </c>
    </row>
    <row r="814" spans="1:4" customFormat="1" x14ac:dyDescent="0.2">
      <c r="A814" s="43"/>
      <c r="B814" s="46"/>
      <c r="C814" s="35" t="str">
        <f t="shared" si="24"/>
        <v/>
      </c>
      <c r="D814" s="45" t="str">
        <f t="shared" si="25"/>
        <v/>
      </c>
    </row>
    <row r="815" spans="1:4" customFormat="1" x14ac:dyDescent="0.2">
      <c r="A815" s="43"/>
      <c r="B815" s="46"/>
      <c r="C815" s="35" t="str">
        <f t="shared" si="24"/>
        <v/>
      </c>
      <c r="D815" s="45" t="str">
        <f t="shared" si="25"/>
        <v/>
      </c>
    </row>
    <row r="816" spans="1:4" customFormat="1" x14ac:dyDescent="0.2">
      <c r="A816" s="43"/>
      <c r="B816" s="46"/>
      <c r="C816" s="35" t="str">
        <f t="shared" si="24"/>
        <v/>
      </c>
      <c r="D816" s="45" t="str">
        <f t="shared" si="25"/>
        <v/>
      </c>
    </row>
    <row r="817" spans="1:4" customFormat="1" x14ac:dyDescent="0.2">
      <c r="A817" s="43"/>
      <c r="B817" s="46"/>
      <c r="C817" s="35" t="str">
        <f t="shared" si="24"/>
        <v/>
      </c>
      <c r="D817" s="45" t="str">
        <f t="shared" si="25"/>
        <v/>
      </c>
    </row>
    <row r="818" spans="1:4" customFormat="1" x14ac:dyDescent="0.2">
      <c r="A818" s="43"/>
      <c r="B818" s="46"/>
      <c r="C818" s="35" t="str">
        <f t="shared" si="24"/>
        <v/>
      </c>
      <c r="D818" s="45" t="str">
        <f t="shared" si="25"/>
        <v/>
      </c>
    </row>
    <row r="819" spans="1:4" customFormat="1" x14ac:dyDescent="0.2">
      <c r="A819" s="43"/>
      <c r="B819" s="46"/>
      <c r="C819" s="35" t="str">
        <f t="shared" si="24"/>
        <v/>
      </c>
      <c r="D819" s="45" t="str">
        <f t="shared" si="25"/>
        <v/>
      </c>
    </row>
    <row r="820" spans="1:4" customFormat="1" x14ac:dyDescent="0.2">
      <c r="A820" s="43"/>
      <c r="B820" s="46"/>
      <c r="C820" s="35" t="str">
        <f t="shared" si="24"/>
        <v/>
      </c>
      <c r="D820" s="45" t="str">
        <f t="shared" si="25"/>
        <v/>
      </c>
    </row>
    <row r="821" spans="1:4" customFormat="1" x14ac:dyDescent="0.2">
      <c r="A821" s="43"/>
      <c r="B821" s="46"/>
      <c r="C821" s="35" t="str">
        <f t="shared" si="24"/>
        <v/>
      </c>
      <c r="D821" s="45" t="str">
        <f t="shared" si="25"/>
        <v/>
      </c>
    </row>
    <row r="822" spans="1:4" customFormat="1" x14ac:dyDescent="0.2">
      <c r="A822" s="43"/>
      <c r="B822" s="46"/>
      <c r="C822" s="35" t="str">
        <f t="shared" si="24"/>
        <v/>
      </c>
      <c r="D822" s="45" t="str">
        <f t="shared" si="25"/>
        <v/>
      </c>
    </row>
    <row r="823" spans="1:4" customFormat="1" x14ac:dyDescent="0.2">
      <c r="A823" s="43"/>
      <c r="B823" s="46"/>
      <c r="C823" s="35" t="str">
        <f t="shared" si="24"/>
        <v/>
      </c>
      <c r="D823" s="45" t="str">
        <f t="shared" si="25"/>
        <v/>
      </c>
    </row>
    <row r="824" spans="1:4" customFormat="1" x14ac:dyDescent="0.2">
      <c r="A824" s="43"/>
      <c r="B824" s="46"/>
      <c r="C824" s="35" t="str">
        <f t="shared" si="24"/>
        <v/>
      </c>
      <c r="D824" s="45" t="str">
        <f t="shared" si="25"/>
        <v/>
      </c>
    </row>
    <row r="825" spans="1:4" customFormat="1" x14ac:dyDescent="0.2">
      <c r="A825" s="43"/>
      <c r="B825" s="46"/>
      <c r="C825" s="35" t="str">
        <f t="shared" si="24"/>
        <v/>
      </c>
      <c r="D825" s="45" t="str">
        <f t="shared" si="25"/>
        <v/>
      </c>
    </row>
    <row r="826" spans="1:4" customFormat="1" x14ac:dyDescent="0.2">
      <c r="A826" s="43"/>
      <c r="B826" s="46"/>
      <c r="C826" s="35" t="str">
        <f t="shared" si="24"/>
        <v/>
      </c>
      <c r="D826" s="45" t="str">
        <f t="shared" si="25"/>
        <v/>
      </c>
    </row>
    <row r="827" spans="1:4" customFormat="1" x14ac:dyDescent="0.2">
      <c r="A827" s="43"/>
      <c r="B827" s="46"/>
      <c r="C827" s="35" t="str">
        <f t="shared" si="24"/>
        <v/>
      </c>
      <c r="D827" s="45" t="str">
        <f t="shared" si="25"/>
        <v/>
      </c>
    </row>
    <row r="828" spans="1:4" customFormat="1" x14ac:dyDescent="0.2">
      <c r="A828" s="43"/>
      <c r="B828" s="46"/>
      <c r="C828" s="35" t="str">
        <f t="shared" si="24"/>
        <v/>
      </c>
      <c r="D828" s="45" t="str">
        <f t="shared" si="25"/>
        <v/>
      </c>
    </row>
    <row r="829" spans="1:4" customFormat="1" x14ac:dyDescent="0.2">
      <c r="A829" s="43"/>
      <c r="B829" s="46"/>
      <c r="C829" s="35" t="str">
        <f t="shared" si="24"/>
        <v/>
      </c>
      <c r="D829" s="45" t="str">
        <f t="shared" si="25"/>
        <v/>
      </c>
    </row>
    <row r="830" spans="1:4" customFormat="1" x14ac:dyDescent="0.2">
      <c r="A830" s="43"/>
      <c r="B830" s="46"/>
      <c r="C830" s="35" t="str">
        <f t="shared" si="24"/>
        <v/>
      </c>
      <c r="D830" s="45" t="str">
        <f t="shared" si="25"/>
        <v/>
      </c>
    </row>
    <row r="831" spans="1:4" customFormat="1" x14ac:dyDescent="0.2">
      <c r="A831" s="43"/>
      <c r="B831" s="46"/>
      <c r="C831" s="35" t="str">
        <f t="shared" si="24"/>
        <v/>
      </c>
      <c r="D831" s="45" t="str">
        <f t="shared" si="25"/>
        <v/>
      </c>
    </row>
    <row r="832" spans="1:4" customFormat="1" x14ac:dyDescent="0.2">
      <c r="A832" s="43"/>
      <c r="B832" s="46"/>
      <c r="C832" s="35" t="str">
        <f t="shared" si="24"/>
        <v/>
      </c>
      <c r="D832" s="45" t="str">
        <f t="shared" si="25"/>
        <v/>
      </c>
    </row>
    <row r="833" spans="1:4" customFormat="1" x14ac:dyDescent="0.2">
      <c r="A833" s="43"/>
      <c r="B833" s="46"/>
      <c r="C833" s="35" t="str">
        <f t="shared" si="24"/>
        <v/>
      </c>
      <c r="D833" s="45" t="str">
        <f t="shared" si="25"/>
        <v/>
      </c>
    </row>
    <row r="834" spans="1:4" customFormat="1" x14ac:dyDescent="0.2">
      <c r="A834" s="43"/>
      <c r="B834" s="46"/>
      <c r="C834" s="35" t="str">
        <f t="shared" si="24"/>
        <v/>
      </c>
      <c r="D834" s="45" t="str">
        <f t="shared" si="25"/>
        <v/>
      </c>
    </row>
    <row r="835" spans="1:4" customFormat="1" x14ac:dyDescent="0.2">
      <c r="A835" s="43"/>
      <c r="B835" s="46"/>
      <c r="C835" s="35" t="str">
        <f t="shared" si="24"/>
        <v/>
      </c>
      <c r="D835" s="45" t="str">
        <f t="shared" si="25"/>
        <v/>
      </c>
    </row>
    <row r="836" spans="1:4" customFormat="1" x14ac:dyDescent="0.2">
      <c r="A836" s="43"/>
      <c r="B836" s="46"/>
      <c r="C836" s="35" t="str">
        <f t="shared" si="24"/>
        <v/>
      </c>
      <c r="D836" s="45" t="str">
        <f t="shared" si="25"/>
        <v/>
      </c>
    </row>
    <row r="837" spans="1:4" customFormat="1" x14ac:dyDescent="0.2">
      <c r="A837" s="43"/>
      <c r="B837" s="46"/>
      <c r="C837" s="35" t="str">
        <f t="shared" si="24"/>
        <v/>
      </c>
      <c r="D837" s="45" t="str">
        <f t="shared" si="25"/>
        <v/>
      </c>
    </row>
    <row r="838" spans="1:4" customFormat="1" x14ac:dyDescent="0.2">
      <c r="A838" s="43"/>
      <c r="B838" s="46"/>
      <c r="C838" s="35" t="str">
        <f t="shared" si="24"/>
        <v/>
      </c>
      <c r="D838" s="45" t="str">
        <f t="shared" si="25"/>
        <v/>
      </c>
    </row>
    <row r="839" spans="1:4" customFormat="1" x14ac:dyDescent="0.2">
      <c r="A839" s="43"/>
      <c r="B839" s="46"/>
      <c r="C839" s="35" t="str">
        <f t="shared" si="24"/>
        <v/>
      </c>
      <c r="D839" s="45" t="str">
        <f t="shared" si="25"/>
        <v/>
      </c>
    </row>
    <row r="840" spans="1:4" customFormat="1" x14ac:dyDescent="0.2">
      <c r="A840" s="43"/>
      <c r="B840" s="46"/>
      <c r="C840" s="35" t="str">
        <f t="shared" si="24"/>
        <v/>
      </c>
      <c r="D840" s="45" t="str">
        <f t="shared" si="25"/>
        <v/>
      </c>
    </row>
    <row r="841" spans="1:4" customFormat="1" x14ac:dyDescent="0.2">
      <c r="A841" s="43"/>
      <c r="B841" s="46"/>
      <c r="C841" s="35" t="str">
        <f t="shared" si="24"/>
        <v/>
      </c>
      <c r="D841" s="45" t="str">
        <f t="shared" si="25"/>
        <v/>
      </c>
    </row>
    <row r="842" spans="1:4" customFormat="1" x14ac:dyDescent="0.2">
      <c r="A842" s="43"/>
      <c r="B842" s="46"/>
      <c r="C842" s="35" t="str">
        <f t="shared" si="24"/>
        <v/>
      </c>
      <c r="D842" s="45" t="str">
        <f t="shared" si="25"/>
        <v/>
      </c>
    </row>
    <row r="843" spans="1:4" customFormat="1" x14ac:dyDescent="0.2">
      <c r="A843" s="43"/>
      <c r="B843" s="46"/>
      <c r="C843" s="35" t="str">
        <f t="shared" si="24"/>
        <v/>
      </c>
      <c r="D843" s="45" t="str">
        <f t="shared" si="25"/>
        <v/>
      </c>
    </row>
    <row r="844" spans="1:4" customFormat="1" x14ac:dyDescent="0.2">
      <c r="A844" s="43"/>
      <c r="B844" s="46"/>
      <c r="C844" s="35" t="str">
        <f t="shared" si="24"/>
        <v/>
      </c>
      <c r="D844" s="45" t="str">
        <f t="shared" si="25"/>
        <v/>
      </c>
    </row>
    <row r="845" spans="1:4" customFormat="1" x14ac:dyDescent="0.2">
      <c r="A845" s="43"/>
      <c r="B845" s="46"/>
      <c r="C845" s="35" t="str">
        <f t="shared" si="24"/>
        <v/>
      </c>
      <c r="D845" s="45" t="str">
        <f t="shared" si="25"/>
        <v/>
      </c>
    </row>
    <row r="846" spans="1:4" customFormat="1" x14ac:dyDescent="0.2">
      <c r="A846" s="43"/>
      <c r="B846" s="46"/>
      <c r="C846" s="35" t="str">
        <f t="shared" si="24"/>
        <v/>
      </c>
      <c r="D846" s="45" t="str">
        <f t="shared" si="25"/>
        <v/>
      </c>
    </row>
    <row r="847" spans="1:4" customFormat="1" x14ac:dyDescent="0.2">
      <c r="A847" s="43"/>
      <c r="B847" s="46"/>
      <c r="C847" s="35" t="str">
        <f t="shared" si="24"/>
        <v/>
      </c>
      <c r="D847" s="45" t="str">
        <f t="shared" si="25"/>
        <v/>
      </c>
    </row>
    <row r="848" spans="1:4" customFormat="1" x14ac:dyDescent="0.2">
      <c r="A848" s="43"/>
      <c r="B848" s="46"/>
      <c r="C848" s="35" t="str">
        <f t="shared" ref="C848:C911" si="26">IF(ISNUMBER(B848),IF(B848&lt;E$12,"significant","not significant"),"")</f>
        <v/>
      </c>
      <c r="D848" s="45" t="str">
        <f t="shared" ref="D848:D911" si="27">IF(ISNUMBER(B848),IF((B848*E$11)&lt;1,B848*E$11,1),"")</f>
        <v/>
      </c>
    </row>
    <row r="849" spans="1:4" customFormat="1" x14ac:dyDescent="0.2">
      <c r="A849" s="43"/>
      <c r="B849" s="46"/>
      <c r="C849" s="35" t="str">
        <f t="shared" si="26"/>
        <v/>
      </c>
      <c r="D849" s="45" t="str">
        <f t="shared" si="27"/>
        <v/>
      </c>
    </row>
    <row r="850" spans="1:4" customFormat="1" x14ac:dyDescent="0.2">
      <c r="A850" s="43"/>
      <c r="B850" s="46"/>
      <c r="C850" s="35" t="str">
        <f t="shared" si="26"/>
        <v/>
      </c>
      <c r="D850" s="45" t="str">
        <f t="shared" si="27"/>
        <v/>
      </c>
    </row>
    <row r="851" spans="1:4" customFormat="1" x14ac:dyDescent="0.2">
      <c r="A851" s="43"/>
      <c r="B851" s="46"/>
      <c r="C851" s="35" t="str">
        <f t="shared" si="26"/>
        <v/>
      </c>
      <c r="D851" s="45" t="str">
        <f t="shared" si="27"/>
        <v/>
      </c>
    </row>
    <row r="852" spans="1:4" customFormat="1" x14ac:dyDescent="0.2">
      <c r="A852" s="43"/>
      <c r="B852" s="46"/>
      <c r="C852" s="35" t="str">
        <f t="shared" si="26"/>
        <v/>
      </c>
      <c r="D852" s="45" t="str">
        <f t="shared" si="27"/>
        <v/>
      </c>
    </row>
    <row r="853" spans="1:4" customFormat="1" x14ac:dyDescent="0.2">
      <c r="A853" s="43"/>
      <c r="B853" s="46"/>
      <c r="C853" s="35" t="str">
        <f t="shared" si="26"/>
        <v/>
      </c>
      <c r="D853" s="45" t="str">
        <f t="shared" si="27"/>
        <v/>
      </c>
    </row>
    <row r="854" spans="1:4" customFormat="1" x14ac:dyDescent="0.2">
      <c r="A854" s="43"/>
      <c r="B854" s="46"/>
      <c r="C854" s="35" t="str">
        <f t="shared" si="26"/>
        <v/>
      </c>
      <c r="D854" s="45" t="str">
        <f t="shared" si="27"/>
        <v/>
      </c>
    </row>
    <row r="855" spans="1:4" customFormat="1" x14ac:dyDescent="0.2">
      <c r="A855" s="43"/>
      <c r="B855" s="46"/>
      <c r="C855" s="35" t="str">
        <f t="shared" si="26"/>
        <v/>
      </c>
      <c r="D855" s="45" t="str">
        <f t="shared" si="27"/>
        <v/>
      </c>
    </row>
    <row r="856" spans="1:4" customFormat="1" x14ac:dyDescent="0.2">
      <c r="A856" s="43"/>
      <c r="B856" s="46"/>
      <c r="C856" s="35" t="str">
        <f t="shared" si="26"/>
        <v/>
      </c>
      <c r="D856" s="45" t="str">
        <f t="shared" si="27"/>
        <v/>
      </c>
    </row>
    <row r="857" spans="1:4" customFormat="1" x14ac:dyDescent="0.2">
      <c r="A857" s="43"/>
      <c r="B857" s="46"/>
      <c r="C857" s="35" t="str">
        <f t="shared" si="26"/>
        <v/>
      </c>
      <c r="D857" s="45" t="str">
        <f t="shared" si="27"/>
        <v/>
      </c>
    </row>
    <row r="858" spans="1:4" customFormat="1" x14ac:dyDescent="0.2">
      <c r="A858" s="43"/>
      <c r="B858" s="46"/>
      <c r="C858" s="35" t="str">
        <f t="shared" si="26"/>
        <v/>
      </c>
      <c r="D858" s="45" t="str">
        <f t="shared" si="27"/>
        <v/>
      </c>
    </row>
    <row r="859" spans="1:4" customFormat="1" x14ac:dyDescent="0.2">
      <c r="A859" s="43"/>
      <c r="B859" s="46"/>
      <c r="C859" s="35" t="str">
        <f t="shared" si="26"/>
        <v/>
      </c>
      <c r="D859" s="45" t="str">
        <f t="shared" si="27"/>
        <v/>
      </c>
    </row>
    <row r="860" spans="1:4" customFormat="1" x14ac:dyDescent="0.2">
      <c r="A860" s="43"/>
      <c r="B860" s="46"/>
      <c r="C860" s="35" t="str">
        <f t="shared" si="26"/>
        <v/>
      </c>
      <c r="D860" s="45" t="str">
        <f t="shared" si="27"/>
        <v/>
      </c>
    </row>
    <row r="861" spans="1:4" customFormat="1" x14ac:dyDescent="0.2">
      <c r="A861" s="43"/>
      <c r="B861" s="46"/>
      <c r="C861" s="35" t="str">
        <f t="shared" si="26"/>
        <v/>
      </c>
      <c r="D861" s="45" t="str">
        <f t="shared" si="27"/>
        <v/>
      </c>
    </row>
    <row r="862" spans="1:4" customFormat="1" x14ac:dyDescent="0.2">
      <c r="A862" s="43"/>
      <c r="B862" s="46"/>
      <c r="C862" s="35" t="str">
        <f t="shared" si="26"/>
        <v/>
      </c>
      <c r="D862" s="45" t="str">
        <f t="shared" si="27"/>
        <v/>
      </c>
    </row>
    <row r="863" spans="1:4" customFormat="1" x14ac:dyDescent="0.2">
      <c r="A863" s="43"/>
      <c r="B863" s="46"/>
      <c r="C863" s="35" t="str">
        <f t="shared" si="26"/>
        <v/>
      </c>
      <c r="D863" s="45" t="str">
        <f t="shared" si="27"/>
        <v/>
      </c>
    </row>
    <row r="864" spans="1:4" customFormat="1" x14ac:dyDescent="0.2">
      <c r="A864" s="43"/>
      <c r="B864" s="46"/>
      <c r="C864" s="35" t="str">
        <f t="shared" si="26"/>
        <v/>
      </c>
      <c r="D864" s="45" t="str">
        <f t="shared" si="27"/>
        <v/>
      </c>
    </row>
    <row r="865" spans="1:4" customFormat="1" x14ac:dyDescent="0.2">
      <c r="A865" s="43"/>
      <c r="B865" s="46"/>
      <c r="C865" s="35" t="str">
        <f t="shared" si="26"/>
        <v/>
      </c>
      <c r="D865" s="45" t="str">
        <f t="shared" si="27"/>
        <v/>
      </c>
    </row>
    <row r="866" spans="1:4" customFormat="1" x14ac:dyDescent="0.2">
      <c r="A866" s="43"/>
      <c r="B866" s="46"/>
      <c r="C866" s="35" t="str">
        <f t="shared" si="26"/>
        <v/>
      </c>
      <c r="D866" s="45" t="str">
        <f t="shared" si="27"/>
        <v/>
      </c>
    </row>
    <row r="867" spans="1:4" customFormat="1" x14ac:dyDescent="0.2">
      <c r="A867" s="43"/>
      <c r="B867" s="46"/>
      <c r="C867" s="35" t="str">
        <f t="shared" si="26"/>
        <v/>
      </c>
      <c r="D867" s="45" t="str">
        <f t="shared" si="27"/>
        <v/>
      </c>
    </row>
    <row r="868" spans="1:4" customFormat="1" x14ac:dyDescent="0.2">
      <c r="A868" s="43"/>
      <c r="B868" s="46"/>
      <c r="C868" s="35" t="str">
        <f t="shared" si="26"/>
        <v/>
      </c>
      <c r="D868" s="45" t="str">
        <f t="shared" si="27"/>
        <v/>
      </c>
    </row>
    <row r="869" spans="1:4" customFormat="1" x14ac:dyDescent="0.2">
      <c r="A869" s="43"/>
      <c r="B869" s="46"/>
      <c r="C869" s="35" t="str">
        <f t="shared" si="26"/>
        <v/>
      </c>
      <c r="D869" s="45" t="str">
        <f t="shared" si="27"/>
        <v/>
      </c>
    </row>
    <row r="870" spans="1:4" customFormat="1" x14ac:dyDescent="0.2">
      <c r="A870" s="43"/>
      <c r="B870" s="46"/>
      <c r="C870" s="35" t="str">
        <f t="shared" si="26"/>
        <v/>
      </c>
      <c r="D870" s="45" t="str">
        <f t="shared" si="27"/>
        <v/>
      </c>
    </row>
    <row r="871" spans="1:4" customFormat="1" x14ac:dyDescent="0.2">
      <c r="A871" s="43"/>
      <c r="B871" s="46"/>
      <c r="C871" s="35" t="str">
        <f t="shared" si="26"/>
        <v/>
      </c>
      <c r="D871" s="45" t="str">
        <f t="shared" si="27"/>
        <v/>
      </c>
    </row>
    <row r="872" spans="1:4" customFormat="1" x14ac:dyDescent="0.2">
      <c r="A872" s="43"/>
      <c r="B872" s="46"/>
      <c r="C872" s="35" t="str">
        <f t="shared" si="26"/>
        <v/>
      </c>
      <c r="D872" s="45" t="str">
        <f t="shared" si="27"/>
        <v/>
      </c>
    </row>
    <row r="873" spans="1:4" customFormat="1" x14ac:dyDescent="0.2">
      <c r="A873" s="43"/>
      <c r="B873" s="46"/>
      <c r="C873" s="35" t="str">
        <f t="shared" si="26"/>
        <v/>
      </c>
      <c r="D873" s="45" t="str">
        <f t="shared" si="27"/>
        <v/>
      </c>
    </row>
    <row r="874" spans="1:4" customFormat="1" x14ac:dyDescent="0.2">
      <c r="A874" s="43"/>
      <c r="B874" s="46"/>
      <c r="C874" s="35" t="str">
        <f t="shared" si="26"/>
        <v/>
      </c>
      <c r="D874" s="45" t="str">
        <f t="shared" si="27"/>
        <v/>
      </c>
    </row>
    <row r="875" spans="1:4" customFormat="1" x14ac:dyDescent="0.2">
      <c r="A875" s="43"/>
      <c r="B875" s="46"/>
      <c r="C875" s="35" t="str">
        <f t="shared" si="26"/>
        <v/>
      </c>
      <c r="D875" s="45" t="str">
        <f t="shared" si="27"/>
        <v/>
      </c>
    </row>
    <row r="876" spans="1:4" customFormat="1" x14ac:dyDescent="0.2">
      <c r="A876" s="43"/>
      <c r="B876" s="46"/>
      <c r="C876" s="35" t="str">
        <f t="shared" si="26"/>
        <v/>
      </c>
      <c r="D876" s="45" t="str">
        <f t="shared" si="27"/>
        <v/>
      </c>
    </row>
    <row r="877" spans="1:4" customFormat="1" x14ac:dyDescent="0.2">
      <c r="A877" s="43"/>
      <c r="B877" s="46"/>
      <c r="C877" s="35" t="str">
        <f t="shared" si="26"/>
        <v/>
      </c>
      <c r="D877" s="45" t="str">
        <f t="shared" si="27"/>
        <v/>
      </c>
    </row>
    <row r="878" spans="1:4" customFormat="1" x14ac:dyDescent="0.2">
      <c r="A878" s="43"/>
      <c r="B878" s="46"/>
      <c r="C878" s="35" t="str">
        <f t="shared" si="26"/>
        <v/>
      </c>
      <c r="D878" s="45" t="str">
        <f t="shared" si="27"/>
        <v/>
      </c>
    </row>
    <row r="879" spans="1:4" customFormat="1" x14ac:dyDescent="0.2">
      <c r="A879" s="43"/>
      <c r="B879" s="46"/>
      <c r="C879" s="35" t="str">
        <f t="shared" si="26"/>
        <v/>
      </c>
      <c r="D879" s="45" t="str">
        <f t="shared" si="27"/>
        <v/>
      </c>
    </row>
    <row r="880" spans="1:4" customFormat="1" x14ac:dyDescent="0.2">
      <c r="A880" s="43"/>
      <c r="B880" s="46"/>
      <c r="C880" s="35" t="str">
        <f t="shared" si="26"/>
        <v/>
      </c>
      <c r="D880" s="45" t="str">
        <f t="shared" si="27"/>
        <v/>
      </c>
    </row>
    <row r="881" spans="1:4" customFormat="1" x14ac:dyDescent="0.2">
      <c r="A881" s="43"/>
      <c r="B881" s="46"/>
      <c r="C881" s="35" t="str">
        <f t="shared" si="26"/>
        <v/>
      </c>
      <c r="D881" s="45" t="str">
        <f t="shared" si="27"/>
        <v/>
      </c>
    </row>
    <row r="882" spans="1:4" customFormat="1" x14ac:dyDescent="0.2">
      <c r="A882" s="43"/>
      <c r="B882" s="46"/>
      <c r="C882" s="35" t="str">
        <f t="shared" si="26"/>
        <v/>
      </c>
      <c r="D882" s="45" t="str">
        <f t="shared" si="27"/>
        <v/>
      </c>
    </row>
    <row r="883" spans="1:4" customFormat="1" x14ac:dyDescent="0.2">
      <c r="A883" s="43"/>
      <c r="B883" s="46"/>
      <c r="C883" s="35" t="str">
        <f t="shared" si="26"/>
        <v/>
      </c>
      <c r="D883" s="45" t="str">
        <f t="shared" si="27"/>
        <v/>
      </c>
    </row>
    <row r="884" spans="1:4" customFormat="1" x14ac:dyDescent="0.2">
      <c r="A884" s="43"/>
      <c r="B884" s="46"/>
      <c r="C884" s="35" t="str">
        <f t="shared" si="26"/>
        <v/>
      </c>
      <c r="D884" s="45" t="str">
        <f t="shared" si="27"/>
        <v/>
      </c>
    </row>
    <row r="885" spans="1:4" customFormat="1" x14ac:dyDescent="0.2">
      <c r="A885" s="43"/>
      <c r="B885" s="46"/>
      <c r="C885" s="35" t="str">
        <f t="shared" si="26"/>
        <v/>
      </c>
      <c r="D885" s="45" t="str">
        <f t="shared" si="27"/>
        <v/>
      </c>
    </row>
    <row r="886" spans="1:4" customFormat="1" x14ac:dyDescent="0.2">
      <c r="A886" s="43"/>
      <c r="B886" s="46"/>
      <c r="C886" s="35" t="str">
        <f t="shared" si="26"/>
        <v/>
      </c>
      <c r="D886" s="45" t="str">
        <f t="shared" si="27"/>
        <v/>
      </c>
    </row>
    <row r="887" spans="1:4" customFormat="1" x14ac:dyDescent="0.2">
      <c r="A887" s="43"/>
      <c r="B887" s="46"/>
      <c r="C887" s="35" t="str">
        <f t="shared" si="26"/>
        <v/>
      </c>
      <c r="D887" s="45" t="str">
        <f t="shared" si="27"/>
        <v/>
      </c>
    </row>
    <row r="888" spans="1:4" customFormat="1" x14ac:dyDescent="0.2">
      <c r="A888" s="43"/>
      <c r="B888" s="46"/>
      <c r="C888" s="35" t="str">
        <f t="shared" si="26"/>
        <v/>
      </c>
      <c r="D888" s="45" t="str">
        <f t="shared" si="27"/>
        <v/>
      </c>
    </row>
    <row r="889" spans="1:4" customFormat="1" x14ac:dyDescent="0.2">
      <c r="A889" s="43"/>
      <c r="B889" s="46"/>
      <c r="C889" s="35" t="str">
        <f t="shared" si="26"/>
        <v/>
      </c>
      <c r="D889" s="45" t="str">
        <f t="shared" si="27"/>
        <v/>
      </c>
    </row>
    <row r="890" spans="1:4" customFormat="1" x14ac:dyDescent="0.2">
      <c r="A890" s="43"/>
      <c r="B890" s="46"/>
      <c r="C890" s="35" t="str">
        <f t="shared" si="26"/>
        <v/>
      </c>
      <c r="D890" s="45" t="str">
        <f t="shared" si="27"/>
        <v/>
      </c>
    </row>
    <row r="891" spans="1:4" customFormat="1" x14ac:dyDescent="0.2">
      <c r="A891" s="43"/>
      <c r="B891" s="46"/>
      <c r="C891" s="35" t="str">
        <f t="shared" si="26"/>
        <v/>
      </c>
      <c r="D891" s="45" t="str">
        <f t="shared" si="27"/>
        <v/>
      </c>
    </row>
    <row r="892" spans="1:4" customFormat="1" x14ac:dyDescent="0.2">
      <c r="A892" s="43"/>
      <c r="B892" s="46"/>
      <c r="C892" s="35" t="str">
        <f t="shared" si="26"/>
        <v/>
      </c>
      <c r="D892" s="45" t="str">
        <f t="shared" si="27"/>
        <v/>
      </c>
    </row>
    <row r="893" spans="1:4" customFormat="1" x14ac:dyDescent="0.2">
      <c r="A893" s="43"/>
      <c r="B893" s="46"/>
      <c r="C893" s="35" t="str">
        <f t="shared" si="26"/>
        <v/>
      </c>
      <c r="D893" s="45" t="str">
        <f t="shared" si="27"/>
        <v/>
      </c>
    </row>
    <row r="894" spans="1:4" customFormat="1" x14ac:dyDescent="0.2">
      <c r="A894" s="43"/>
      <c r="B894" s="46"/>
      <c r="C894" s="35" t="str">
        <f t="shared" si="26"/>
        <v/>
      </c>
      <c r="D894" s="45" t="str">
        <f t="shared" si="27"/>
        <v/>
      </c>
    </row>
    <row r="895" spans="1:4" customFormat="1" x14ac:dyDescent="0.2">
      <c r="A895" s="43"/>
      <c r="B895" s="46"/>
      <c r="C895" s="35" t="str">
        <f t="shared" si="26"/>
        <v/>
      </c>
      <c r="D895" s="45" t="str">
        <f t="shared" si="27"/>
        <v/>
      </c>
    </row>
    <row r="896" spans="1:4" customFormat="1" x14ac:dyDescent="0.2">
      <c r="A896" s="43"/>
      <c r="B896" s="46"/>
      <c r="C896" s="35" t="str">
        <f t="shared" si="26"/>
        <v/>
      </c>
      <c r="D896" s="45" t="str">
        <f t="shared" si="27"/>
        <v/>
      </c>
    </row>
    <row r="897" spans="1:4" customFormat="1" x14ac:dyDescent="0.2">
      <c r="A897" s="43"/>
      <c r="B897" s="46"/>
      <c r="C897" s="35" t="str">
        <f t="shared" si="26"/>
        <v/>
      </c>
      <c r="D897" s="45" t="str">
        <f t="shared" si="27"/>
        <v/>
      </c>
    </row>
    <row r="898" spans="1:4" customFormat="1" x14ac:dyDescent="0.2">
      <c r="A898" s="43"/>
      <c r="B898" s="46"/>
      <c r="C898" s="35" t="str">
        <f t="shared" si="26"/>
        <v/>
      </c>
      <c r="D898" s="45" t="str">
        <f t="shared" si="27"/>
        <v/>
      </c>
    </row>
    <row r="899" spans="1:4" customFormat="1" x14ac:dyDescent="0.2">
      <c r="A899" s="43"/>
      <c r="B899" s="46"/>
      <c r="C899" s="35" t="str">
        <f t="shared" si="26"/>
        <v/>
      </c>
      <c r="D899" s="45" t="str">
        <f t="shared" si="27"/>
        <v/>
      </c>
    </row>
    <row r="900" spans="1:4" customFormat="1" x14ac:dyDescent="0.2">
      <c r="A900" s="43"/>
      <c r="B900" s="46"/>
      <c r="C900" s="35" t="str">
        <f t="shared" si="26"/>
        <v/>
      </c>
      <c r="D900" s="45" t="str">
        <f t="shared" si="27"/>
        <v/>
      </c>
    </row>
    <row r="901" spans="1:4" customFormat="1" x14ac:dyDescent="0.2">
      <c r="A901" s="43"/>
      <c r="B901" s="46"/>
      <c r="C901" s="35" t="str">
        <f t="shared" si="26"/>
        <v/>
      </c>
      <c r="D901" s="45" t="str">
        <f t="shared" si="27"/>
        <v/>
      </c>
    </row>
    <row r="902" spans="1:4" customFormat="1" x14ac:dyDescent="0.2">
      <c r="A902" s="43"/>
      <c r="B902" s="46"/>
      <c r="C902" s="35" t="str">
        <f t="shared" si="26"/>
        <v/>
      </c>
      <c r="D902" s="45" t="str">
        <f t="shared" si="27"/>
        <v/>
      </c>
    </row>
    <row r="903" spans="1:4" customFormat="1" x14ac:dyDescent="0.2">
      <c r="A903" s="43"/>
      <c r="B903" s="46"/>
      <c r="C903" s="35" t="str">
        <f t="shared" si="26"/>
        <v/>
      </c>
      <c r="D903" s="45" t="str">
        <f t="shared" si="27"/>
        <v/>
      </c>
    </row>
    <row r="904" spans="1:4" customFormat="1" x14ac:dyDescent="0.2">
      <c r="A904" s="43"/>
      <c r="B904" s="46"/>
      <c r="C904" s="35" t="str">
        <f t="shared" si="26"/>
        <v/>
      </c>
      <c r="D904" s="45" t="str">
        <f t="shared" si="27"/>
        <v/>
      </c>
    </row>
    <row r="905" spans="1:4" customFormat="1" x14ac:dyDescent="0.2">
      <c r="A905" s="43"/>
      <c r="B905" s="46"/>
      <c r="C905" s="35" t="str">
        <f t="shared" si="26"/>
        <v/>
      </c>
      <c r="D905" s="45" t="str">
        <f t="shared" si="27"/>
        <v/>
      </c>
    </row>
    <row r="906" spans="1:4" customFormat="1" x14ac:dyDescent="0.2">
      <c r="A906" s="43"/>
      <c r="B906" s="46"/>
      <c r="C906" s="35" t="str">
        <f t="shared" si="26"/>
        <v/>
      </c>
      <c r="D906" s="45" t="str">
        <f t="shared" si="27"/>
        <v/>
      </c>
    </row>
    <row r="907" spans="1:4" customFormat="1" x14ac:dyDescent="0.2">
      <c r="A907" s="43"/>
      <c r="B907" s="46"/>
      <c r="C907" s="35" t="str">
        <f t="shared" si="26"/>
        <v/>
      </c>
      <c r="D907" s="45" t="str">
        <f t="shared" si="27"/>
        <v/>
      </c>
    </row>
    <row r="908" spans="1:4" customFormat="1" x14ac:dyDescent="0.2">
      <c r="A908" s="43"/>
      <c r="B908" s="46"/>
      <c r="C908" s="35" t="str">
        <f t="shared" si="26"/>
        <v/>
      </c>
      <c r="D908" s="45" t="str">
        <f t="shared" si="27"/>
        <v/>
      </c>
    </row>
    <row r="909" spans="1:4" customFormat="1" x14ac:dyDescent="0.2">
      <c r="A909" s="43"/>
      <c r="B909" s="46"/>
      <c r="C909" s="35" t="str">
        <f t="shared" si="26"/>
        <v/>
      </c>
      <c r="D909" s="45" t="str">
        <f t="shared" si="27"/>
        <v/>
      </c>
    </row>
    <row r="910" spans="1:4" customFormat="1" x14ac:dyDescent="0.2">
      <c r="A910" s="43"/>
      <c r="B910" s="46"/>
      <c r="C910" s="35" t="str">
        <f t="shared" si="26"/>
        <v/>
      </c>
      <c r="D910" s="45" t="str">
        <f t="shared" si="27"/>
        <v/>
      </c>
    </row>
    <row r="911" spans="1:4" customFormat="1" x14ac:dyDescent="0.2">
      <c r="A911" s="43"/>
      <c r="B911" s="46"/>
      <c r="C911" s="35" t="str">
        <f t="shared" si="26"/>
        <v/>
      </c>
      <c r="D911" s="45" t="str">
        <f t="shared" si="27"/>
        <v/>
      </c>
    </row>
    <row r="912" spans="1:4" customFormat="1" x14ac:dyDescent="0.2">
      <c r="A912" s="43"/>
      <c r="B912" s="46"/>
      <c r="C912" s="35" t="str">
        <f t="shared" ref="C912:C975" si="28">IF(ISNUMBER(B912),IF(B912&lt;E$12,"significant","not significant"),"")</f>
        <v/>
      </c>
      <c r="D912" s="45" t="str">
        <f t="shared" ref="D912:D975" si="29">IF(ISNUMBER(B912),IF((B912*E$11)&lt;1,B912*E$11,1),"")</f>
        <v/>
      </c>
    </row>
    <row r="913" spans="1:4" customFormat="1" x14ac:dyDescent="0.2">
      <c r="A913" s="43"/>
      <c r="B913" s="46"/>
      <c r="C913" s="35" t="str">
        <f t="shared" si="28"/>
        <v/>
      </c>
      <c r="D913" s="45" t="str">
        <f t="shared" si="29"/>
        <v/>
      </c>
    </row>
    <row r="914" spans="1:4" customFormat="1" x14ac:dyDescent="0.2">
      <c r="A914" s="43"/>
      <c r="B914" s="46"/>
      <c r="C914" s="35" t="str">
        <f t="shared" si="28"/>
        <v/>
      </c>
      <c r="D914" s="45" t="str">
        <f t="shared" si="29"/>
        <v/>
      </c>
    </row>
    <row r="915" spans="1:4" customFormat="1" x14ac:dyDescent="0.2">
      <c r="A915" s="43"/>
      <c r="B915" s="46"/>
      <c r="C915" s="35" t="str">
        <f t="shared" si="28"/>
        <v/>
      </c>
      <c r="D915" s="45" t="str">
        <f t="shared" si="29"/>
        <v/>
      </c>
    </row>
    <row r="916" spans="1:4" customFormat="1" x14ac:dyDescent="0.2">
      <c r="A916" s="43"/>
      <c r="B916" s="46"/>
      <c r="C916" s="35" t="str">
        <f t="shared" si="28"/>
        <v/>
      </c>
      <c r="D916" s="45" t="str">
        <f t="shared" si="29"/>
        <v/>
      </c>
    </row>
    <row r="917" spans="1:4" customFormat="1" x14ac:dyDescent="0.2">
      <c r="A917" s="43"/>
      <c r="B917" s="46"/>
      <c r="C917" s="35" t="str">
        <f t="shared" si="28"/>
        <v/>
      </c>
      <c r="D917" s="45" t="str">
        <f t="shared" si="29"/>
        <v/>
      </c>
    </row>
    <row r="918" spans="1:4" customFormat="1" x14ac:dyDescent="0.2">
      <c r="A918" s="43"/>
      <c r="B918" s="46"/>
      <c r="C918" s="35" t="str">
        <f t="shared" si="28"/>
        <v/>
      </c>
      <c r="D918" s="45" t="str">
        <f t="shared" si="29"/>
        <v/>
      </c>
    </row>
    <row r="919" spans="1:4" customFormat="1" x14ac:dyDescent="0.2">
      <c r="A919" s="43"/>
      <c r="B919" s="46"/>
      <c r="C919" s="35" t="str">
        <f t="shared" si="28"/>
        <v/>
      </c>
      <c r="D919" s="45" t="str">
        <f t="shared" si="29"/>
        <v/>
      </c>
    </row>
    <row r="920" spans="1:4" customFormat="1" x14ac:dyDescent="0.2">
      <c r="A920" s="43"/>
      <c r="B920" s="46"/>
      <c r="C920" s="35" t="str">
        <f t="shared" si="28"/>
        <v/>
      </c>
      <c r="D920" s="45" t="str">
        <f t="shared" si="29"/>
        <v/>
      </c>
    </row>
    <row r="921" spans="1:4" customFormat="1" x14ac:dyDescent="0.2">
      <c r="A921" s="43"/>
      <c r="B921" s="46"/>
      <c r="C921" s="35" t="str">
        <f t="shared" si="28"/>
        <v/>
      </c>
      <c r="D921" s="45" t="str">
        <f t="shared" si="29"/>
        <v/>
      </c>
    </row>
    <row r="922" spans="1:4" customFormat="1" x14ac:dyDescent="0.2">
      <c r="A922" s="43"/>
      <c r="B922" s="46"/>
      <c r="C922" s="35" t="str">
        <f t="shared" si="28"/>
        <v/>
      </c>
      <c r="D922" s="45" t="str">
        <f t="shared" si="29"/>
        <v/>
      </c>
    </row>
    <row r="923" spans="1:4" customFormat="1" x14ac:dyDescent="0.2">
      <c r="A923" s="43"/>
      <c r="B923" s="46"/>
      <c r="C923" s="35" t="str">
        <f t="shared" si="28"/>
        <v/>
      </c>
      <c r="D923" s="45" t="str">
        <f t="shared" si="29"/>
        <v/>
      </c>
    </row>
    <row r="924" spans="1:4" customFormat="1" x14ac:dyDescent="0.2">
      <c r="A924" s="43"/>
      <c r="B924" s="46"/>
      <c r="C924" s="35" t="str">
        <f t="shared" si="28"/>
        <v/>
      </c>
      <c r="D924" s="45" t="str">
        <f t="shared" si="29"/>
        <v/>
      </c>
    </row>
    <row r="925" spans="1:4" customFormat="1" x14ac:dyDescent="0.2">
      <c r="A925" s="43"/>
      <c r="B925" s="46"/>
      <c r="C925" s="35" t="str">
        <f t="shared" si="28"/>
        <v/>
      </c>
      <c r="D925" s="45" t="str">
        <f t="shared" si="29"/>
        <v/>
      </c>
    </row>
    <row r="926" spans="1:4" customFormat="1" x14ac:dyDescent="0.2">
      <c r="A926" s="43"/>
      <c r="B926" s="46"/>
      <c r="C926" s="35" t="str">
        <f t="shared" si="28"/>
        <v/>
      </c>
      <c r="D926" s="45" t="str">
        <f t="shared" si="29"/>
        <v/>
      </c>
    </row>
    <row r="927" spans="1:4" customFormat="1" x14ac:dyDescent="0.2">
      <c r="A927" s="43"/>
      <c r="B927" s="46"/>
      <c r="C927" s="35" t="str">
        <f t="shared" si="28"/>
        <v/>
      </c>
      <c r="D927" s="45" t="str">
        <f t="shared" si="29"/>
        <v/>
      </c>
    </row>
    <row r="928" spans="1:4" customFormat="1" x14ac:dyDescent="0.2">
      <c r="A928" s="43"/>
      <c r="B928" s="46"/>
      <c r="C928" s="35" t="str">
        <f t="shared" si="28"/>
        <v/>
      </c>
      <c r="D928" s="45" t="str">
        <f t="shared" si="29"/>
        <v/>
      </c>
    </row>
    <row r="929" spans="1:4" customFormat="1" x14ac:dyDescent="0.2">
      <c r="A929" s="43"/>
      <c r="B929" s="46"/>
      <c r="C929" s="35" t="str">
        <f t="shared" si="28"/>
        <v/>
      </c>
      <c r="D929" s="45" t="str">
        <f t="shared" si="29"/>
        <v/>
      </c>
    </row>
    <row r="930" spans="1:4" customFormat="1" x14ac:dyDescent="0.2">
      <c r="A930" s="43"/>
      <c r="B930" s="46"/>
      <c r="C930" s="35" t="str">
        <f t="shared" si="28"/>
        <v/>
      </c>
      <c r="D930" s="45" t="str">
        <f t="shared" si="29"/>
        <v/>
      </c>
    </row>
    <row r="931" spans="1:4" customFormat="1" x14ac:dyDescent="0.2">
      <c r="A931" s="43"/>
      <c r="B931" s="46"/>
      <c r="C931" s="35" t="str">
        <f t="shared" si="28"/>
        <v/>
      </c>
      <c r="D931" s="45" t="str">
        <f t="shared" si="29"/>
        <v/>
      </c>
    </row>
    <row r="932" spans="1:4" customFormat="1" x14ac:dyDescent="0.2">
      <c r="A932" s="43"/>
      <c r="B932" s="46"/>
      <c r="C932" s="35" t="str">
        <f t="shared" si="28"/>
        <v/>
      </c>
      <c r="D932" s="45" t="str">
        <f t="shared" si="29"/>
        <v/>
      </c>
    </row>
    <row r="933" spans="1:4" customFormat="1" x14ac:dyDescent="0.2">
      <c r="A933" s="43"/>
      <c r="B933" s="46"/>
      <c r="C933" s="35" t="str">
        <f t="shared" si="28"/>
        <v/>
      </c>
      <c r="D933" s="45" t="str">
        <f t="shared" si="29"/>
        <v/>
      </c>
    </row>
    <row r="934" spans="1:4" customFormat="1" x14ac:dyDescent="0.2">
      <c r="A934" s="43"/>
      <c r="B934" s="46"/>
      <c r="C934" s="35" t="str">
        <f t="shared" si="28"/>
        <v/>
      </c>
      <c r="D934" s="45" t="str">
        <f t="shared" si="29"/>
        <v/>
      </c>
    </row>
    <row r="935" spans="1:4" customFormat="1" x14ac:dyDescent="0.2">
      <c r="A935" s="43"/>
      <c r="B935" s="46"/>
      <c r="C935" s="35" t="str">
        <f t="shared" si="28"/>
        <v/>
      </c>
      <c r="D935" s="45" t="str">
        <f t="shared" si="29"/>
        <v/>
      </c>
    </row>
    <row r="936" spans="1:4" customFormat="1" x14ac:dyDescent="0.2">
      <c r="A936" s="43"/>
      <c r="B936" s="46"/>
      <c r="C936" s="35" t="str">
        <f t="shared" si="28"/>
        <v/>
      </c>
      <c r="D936" s="45" t="str">
        <f t="shared" si="29"/>
        <v/>
      </c>
    </row>
    <row r="937" spans="1:4" customFormat="1" x14ac:dyDescent="0.2">
      <c r="A937" s="43"/>
      <c r="B937" s="46"/>
      <c r="C937" s="35" t="str">
        <f t="shared" si="28"/>
        <v/>
      </c>
      <c r="D937" s="45" t="str">
        <f t="shared" si="29"/>
        <v/>
      </c>
    </row>
    <row r="938" spans="1:4" customFormat="1" x14ac:dyDescent="0.2">
      <c r="A938" s="43"/>
      <c r="B938" s="46"/>
      <c r="C938" s="35" t="str">
        <f t="shared" si="28"/>
        <v/>
      </c>
      <c r="D938" s="45" t="str">
        <f t="shared" si="29"/>
        <v/>
      </c>
    </row>
    <row r="939" spans="1:4" customFormat="1" x14ac:dyDescent="0.2">
      <c r="A939" s="43"/>
      <c r="B939" s="46"/>
      <c r="C939" s="35" t="str">
        <f t="shared" si="28"/>
        <v/>
      </c>
      <c r="D939" s="45" t="str">
        <f t="shared" si="29"/>
        <v/>
      </c>
    </row>
    <row r="940" spans="1:4" customFormat="1" x14ac:dyDescent="0.2">
      <c r="A940" s="43"/>
      <c r="B940" s="46"/>
      <c r="C940" s="35" t="str">
        <f t="shared" si="28"/>
        <v/>
      </c>
      <c r="D940" s="45" t="str">
        <f t="shared" si="29"/>
        <v/>
      </c>
    </row>
    <row r="941" spans="1:4" customFormat="1" x14ac:dyDescent="0.2">
      <c r="A941" s="43"/>
      <c r="B941" s="46"/>
      <c r="C941" s="35" t="str">
        <f t="shared" si="28"/>
        <v/>
      </c>
      <c r="D941" s="45" t="str">
        <f t="shared" si="29"/>
        <v/>
      </c>
    </row>
    <row r="942" spans="1:4" customFormat="1" x14ac:dyDescent="0.2">
      <c r="A942" s="43"/>
      <c r="B942" s="46"/>
      <c r="C942" s="35" t="str">
        <f t="shared" si="28"/>
        <v/>
      </c>
      <c r="D942" s="45" t="str">
        <f t="shared" si="29"/>
        <v/>
      </c>
    </row>
    <row r="943" spans="1:4" customFormat="1" x14ac:dyDescent="0.2">
      <c r="A943" s="43"/>
      <c r="B943" s="46"/>
      <c r="C943" s="35" t="str">
        <f t="shared" si="28"/>
        <v/>
      </c>
      <c r="D943" s="45" t="str">
        <f t="shared" si="29"/>
        <v/>
      </c>
    </row>
    <row r="944" spans="1:4" customFormat="1" x14ac:dyDescent="0.2">
      <c r="A944" s="43"/>
      <c r="B944" s="46"/>
      <c r="C944" s="35" t="str">
        <f t="shared" si="28"/>
        <v/>
      </c>
      <c r="D944" s="45" t="str">
        <f t="shared" si="29"/>
        <v/>
      </c>
    </row>
    <row r="945" spans="1:4" customFormat="1" x14ac:dyDescent="0.2">
      <c r="A945" s="43"/>
      <c r="B945" s="46"/>
      <c r="C945" s="35" t="str">
        <f t="shared" si="28"/>
        <v/>
      </c>
      <c r="D945" s="45" t="str">
        <f t="shared" si="29"/>
        <v/>
      </c>
    </row>
    <row r="946" spans="1:4" customFormat="1" x14ac:dyDescent="0.2">
      <c r="A946" s="43"/>
      <c r="B946" s="46"/>
      <c r="C946" s="35" t="str">
        <f t="shared" si="28"/>
        <v/>
      </c>
      <c r="D946" s="45" t="str">
        <f t="shared" si="29"/>
        <v/>
      </c>
    </row>
    <row r="947" spans="1:4" customFormat="1" x14ac:dyDescent="0.2">
      <c r="A947" s="43"/>
      <c r="B947" s="46"/>
      <c r="C947" s="35" t="str">
        <f t="shared" si="28"/>
        <v/>
      </c>
      <c r="D947" s="45" t="str">
        <f t="shared" si="29"/>
        <v/>
      </c>
    </row>
    <row r="948" spans="1:4" customFormat="1" x14ac:dyDescent="0.2">
      <c r="A948" s="43"/>
      <c r="B948" s="46"/>
      <c r="C948" s="35" t="str">
        <f t="shared" si="28"/>
        <v/>
      </c>
      <c r="D948" s="45" t="str">
        <f t="shared" si="29"/>
        <v/>
      </c>
    </row>
    <row r="949" spans="1:4" customFormat="1" x14ac:dyDescent="0.2">
      <c r="A949" s="43"/>
      <c r="B949" s="46"/>
      <c r="C949" s="35" t="str">
        <f t="shared" si="28"/>
        <v/>
      </c>
      <c r="D949" s="45" t="str">
        <f t="shared" si="29"/>
        <v/>
      </c>
    </row>
    <row r="950" spans="1:4" customFormat="1" x14ac:dyDescent="0.2">
      <c r="A950" s="43"/>
      <c r="B950" s="46"/>
      <c r="C950" s="35" t="str">
        <f t="shared" si="28"/>
        <v/>
      </c>
      <c r="D950" s="45" t="str">
        <f t="shared" si="29"/>
        <v/>
      </c>
    </row>
    <row r="951" spans="1:4" customFormat="1" x14ac:dyDescent="0.2">
      <c r="A951" s="43"/>
      <c r="B951" s="46"/>
      <c r="C951" s="35" t="str">
        <f t="shared" si="28"/>
        <v/>
      </c>
      <c r="D951" s="45" t="str">
        <f t="shared" si="29"/>
        <v/>
      </c>
    </row>
    <row r="952" spans="1:4" customFormat="1" x14ac:dyDescent="0.2">
      <c r="A952" s="43"/>
      <c r="B952" s="46"/>
      <c r="C952" s="35" t="str">
        <f t="shared" si="28"/>
        <v/>
      </c>
      <c r="D952" s="45" t="str">
        <f t="shared" si="29"/>
        <v/>
      </c>
    </row>
    <row r="953" spans="1:4" customFormat="1" x14ac:dyDescent="0.2">
      <c r="A953" s="43"/>
      <c r="B953" s="46"/>
      <c r="C953" s="35" t="str">
        <f t="shared" si="28"/>
        <v/>
      </c>
      <c r="D953" s="45" t="str">
        <f t="shared" si="29"/>
        <v/>
      </c>
    </row>
    <row r="954" spans="1:4" customFormat="1" x14ac:dyDescent="0.2">
      <c r="A954" s="43"/>
      <c r="B954" s="46"/>
      <c r="C954" s="35" t="str">
        <f t="shared" si="28"/>
        <v/>
      </c>
      <c r="D954" s="45" t="str">
        <f t="shared" si="29"/>
        <v/>
      </c>
    </row>
    <row r="955" spans="1:4" customFormat="1" x14ac:dyDescent="0.2">
      <c r="A955" s="43"/>
      <c r="B955" s="46"/>
      <c r="C955" s="35" t="str">
        <f t="shared" si="28"/>
        <v/>
      </c>
      <c r="D955" s="45" t="str">
        <f t="shared" si="29"/>
        <v/>
      </c>
    </row>
    <row r="956" spans="1:4" customFormat="1" x14ac:dyDescent="0.2">
      <c r="A956" s="43"/>
      <c r="B956" s="46"/>
      <c r="C956" s="35" t="str">
        <f t="shared" si="28"/>
        <v/>
      </c>
      <c r="D956" s="45" t="str">
        <f t="shared" si="29"/>
        <v/>
      </c>
    </row>
    <row r="957" spans="1:4" customFormat="1" x14ac:dyDescent="0.2">
      <c r="A957" s="43"/>
      <c r="B957" s="46"/>
      <c r="C957" s="35" t="str">
        <f t="shared" si="28"/>
        <v/>
      </c>
      <c r="D957" s="45" t="str">
        <f t="shared" si="29"/>
        <v/>
      </c>
    </row>
    <row r="958" spans="1:4" customFormat="1" x14ac:dyDescent="0.2">
      <c r="A958" s="43"/>
      <c r="B958" s="46"/>
      <c r="C958" s="35" t="str">
        <f t="shared" si="28"/>
        <v/>
      </c>
      <c r="D958" s="45" t="str">
        <f t="shared" si="29"/>
        <v/>
      </c>
    </row>
    <row r="959" spans="1:4" customFormat="1" x14ac:dyDescent="0.2">
      <c r="A959" s="43"/>
      <c r="B959" s="46"/>
      <c r="C959" s="35" t="str">
        <f t="shared" si="28"/>
        <v/>
      </c>
      <c r="D959" s="45" t="str">
        <f t="shared" si="29"/>
        <v/>
      </c>
    </row>
    <row r="960" spans="1:4" customFormat="1" x14ac:dyDescent="0.2">
      <c r="A960" s="43"/>
      <c r="B960" s="46"/>
      <c r="C960" s="35" t="str">
        <f t="shared" si="28"/>
        <v/>
      </c>
      <c r="D960" s="45" t="str">
        <f t="shared" si="29"/>
        <v/>
      </c>
    </row>
    <row r="961" spans="1:4" customFormat="1" x14ac:dyDescent="0.2">
      <c r="A961" s="43"/>
      <c r="B961" s="46"/>
      <c r="C961" s="35" t="str">
        <f t="shared" si="28"/>
        <v/>
      </c>
      <c r="D961" s="45" t="str">
        <f t="shared" si="29"/>
        <v/>
      </c>
    </row>
    <row r="962" spans="1:4" customFormat="1" x14ac:dyDescent="0.2">
      <c r="A962" s="43"/>
      <c r="B962" s="46"/>
      <c r="C962" s="35" t="str">
        <f t="shared" si="28"/>
        <v/>
      </c>
      <c r="D962" s="45" t="str">
        <f t="shared" si="29"/>
        <v/>
      </c>
    </row>
    <row r="963" spans="1:4" customFormat="1" x14ac:dyDescent="0.2">
      <c r="A963" s="43"/>
      <c r="B963" s="46"/>
      <c r="C963" s="35" t="str">
        <f t="shared" si="28"/>
        <v/>
      </c>
      <c r="D963" s="45" t="str">
        <f t="shared" si="29"/>
        <v/>
      </c>
    </row>
    <row r="964" spans="1:4" customFormat="1" x14ac:dyDescent="0.2">
      <c r="A964" s="43"/>
      <c r="B964" s="46"/>
      <c r="C964" s="35" t="str">
        <f t="shared" si="28"/>
        <v/>
      </c>
      <c r="D964" s="45" t="str">
        <f t="shared" si="29"/>
        <v/>
      </c>
    </row>
    <row r="965" spans="1:4" customFormat="1" x14ac:dyDescent="0.2">
      <c r="A965" s="43"/>
      <c r="B965" s="46"/>
      <c r="C965" s="35" t="str">
        <f t="shared" si="28"/>
        <v/>
      </c>
      <c r="D965" s="45" t="str">
        <f t="shared" si="29"/>
        <v/>
      </c>
    </row>
    <row r="966" spans="1:4" customFormat="1" x14ac:dyDescent="0.2">
      <c r="A966" s="43"/>
      <c r="B966" s="46"/>
      <c r="C966" s="35" t="str">
        <f t="shared" si="28"/>
        <v/>
      </c>
      <c r="D966" s="45" t="str">
        <f t="shared" si="29"/>
        <v/>
      </c>
    </row>
    <row r="967" spans="1:4" customFormat="1" x14ac:dyDescent="0.2">
      <c r="A967" s="43"/>
      <c r="B967" s="46"/>
      <c r="C967" s="35" t="str">
        <f t="shared" si="28"/>
        <v/>
      </c>
      <c r="D967" s="45" t="str">
        <f t="shared" si="29"/>
        <v/>
      </c>
    </row>
    <row r="968" spans="1:4" customFormat="1" x14ac:dyDescent="0.2">
      <c r="A968" s="43"/>
      <c r="B968" s="46"/>
      <c r="C968" s="35" t="str">
        <f t="shared" si="28"/>
        <v/>
      </c>
      <c r="D968" s="45" t="str">
        <f t="shared" si="29"/>
        <v/>
      </c>
    </row>
    <row r="969" spans="1:4" customFormat="1" x14ac:dyDescent="0.2">
      <c r="A969" s="43"/>
      <c r="B969" s="46"/>
      <c r="C969" s="35" t="str">
        <f t="shared" si="28"/>
        <v/>
      </c>
      <c r="D969" s="45" t="str">
        <f t="shared" si="29"/>
        <v/>
      </c>
    </row>
    <row r="970" spans="1:4" customFormat="1" x14ac:dyDescent="0.2">
      <c r="A970" s="43"/>
      <c r="B970" s="46"/>
      <c r="C970" s="35" t="str">
        <f t="shared" si="28"/>
        <v/>
      </c>
      <c r="D970" s="45" t="str">
        <f t="shared" si="29"/>
        <v/>
      </c>
    </row>
    <row r="971" spans="1:4" customFormat="1" x14ac:dyDescent="0.2">
      <c r="A971" s="43"/>
      <c r="B971" s="46"/>
      <c r="C971" s="35" t="str">
        <f t="shared" si="28"/>
        <v/>
      </c>
      <c r="D971" s="45" t="str">
        <f t="shared" si="29"/>
        <v/>
      </c>
    </row>
    <row r="972" spans="1:4" customFormat="1" x14ac:dyDescent="0.2">
      <c r="A972" s="43"/>
      <c r="B972" s="46"/>
      <c r="C972" s="35" t="str">
        <f t="shared" si="28"/>
        <v/>
      </c>
      <c r="D972" s="45" t="str">
        <f t="shared" si="29"/>
        <v/>
      </c>
    </row>
    <row r="973" spans="1:4" customFormat="1" x14ac:dyDescent="0.2">
      <c r="A973" s="43"/>
      <c r="B973" s="46"/>
      <c r="C973" s="35" t="str">
        <f t="shared" si="28"/>
        <v/>
      </c>
      <c r="D973" s="45" t="str">
        <f t="shared" si="29"/>
        <v/>
      </c>
    </row>
    <row r="974" spans="1:4" customFormat="1" x14ac:dyDescent="0.2">
      <c r="A974" s="43"/>
      <c r="B974" s="46"/>
      <c r="C974" s="35" t="str">
        <f t="shared" si="28"/>
        <v/>
      </c>
      <c r="D974" s="45" t="str">
        <f t="shared" si="29"/>
        <v/>
      </c>
    </row>
    <row r="975" spans="1:4" customFormat="1" x14ac:dyDescent="0.2">
      <c r="A975" s="43"/>
      <c r="B975" s="46"/>
      <c r="C975" s="35" t="str">
        <f t="shared" si="28"/>
        <v/>
      </c>
      <c r="D975" s="45" t="str">
        <f t="shared" si="29"/>
        <v/>
      </c>
    </row>
    <row r="976" spans="1:4" customFormat="1" x14ac:dyDescent="0.2">
      <c r="A976" s="43"/>
      <c r="B976" s="46"/>
      <c r="C976" s="35" t="str">
        <f t="shared" ref="C976:C1014" si="30">IF(ISNUMBER(B976),IF(B976&lt;E$12,"significant","not significant"),"")</f>
        <v/>
      </c>
      <c r="D976" s="45" t="str">
        <f t="shared" ref="D976:D1014" si="31">IF(ISNUMBER(B976),IF((B976*E$11)&lt;1,B976*E$11,1),"")</f>
        <v/>
      </c>
    </row>
    <row r="977" spans="1:4" customFormat="1" x14ac:dyDescent="0.2">
      <c r="A977" s="43"/>
      <c r="B977" s="46"/>
      <c r="C977" s="35" t="str">
        <f t="shared" si="30"/>
        <v/>
      </c>
      <c r="D977" s="45" t="str">
        <f t="shared" si="31"/>
        <v/>
      </c>
    </row>
    <row r="978" spans="1:4" customFormat="1" x14ac:dyDescent="0.2">
      <c r="A978" s="43"/>
      <c r="B978" s="46"/>
      <c r="C978" s="35" t="str">
        <f t="shared" si="30"/>
        <v/>
      </c>
      <c r="D978" s="45" t="str">
        <f t="shared" si="31"/>
        <v/>
      </c>
    </row>
    <row r="979" spans="1:4" customFormat="1" x14ac:dyDescent="0.2">
      <c r="A979" s="43"/>
      <c r="B979" s="46"/>
      <c r="C979" s="35" t="str">
        <f t="shared" si="30"/>
        <v/>
      </c>
      <c r="D979" s="45" t="str">
        <f t="shared" si="31"/>
        <v/>
      </c>
    </row>
    <row r="980" spans="1:4" customFormat="1" x14ac:dyDescent="0.2">
      <c r="A980" s="43"/>
      <c r="B980" s="46"/>
      <c r="C980" s="35" t="str">
        <f t="shared" si="30"/>
        <v/>
      </c>
      <c r="D980" s="45" t="str">
        <f t="shared" si="31"/>
        <v/>
      </c>
    </row>
    <row r="981" spans="1:4" customFormat="1" x14ac:dyDescent="0.2">
      <c r="A981" s="43"/>
      <c r="B981" s="46"/>
      <c r="C981" s="35" t="str">
        <f t="shared" si="30"/>
        <v/>
      </c>
      <c r="D981" s="45" t="str">
        <f t="shared" si="31"/>
        <v/>
      </c>
    </row>
    <row r="982" spans="1:4" customFormat="1" x14ac:dyDescent="0.2">
      <c r="A982" s="43"/>
      <c r="B982" s="46"/>
      <c r="C982" s="35" t="str">
        <f t="shared" si="30"/>
        <v/>
      </c>
      <c r="D982" s="45" t="str">
        <f t="shared" si="31"/>
        <v/>
      </c>
    </row>
    <row r="983" spans="1:4" customFormat="1" x14ac:dyDescent="0.2">
      <c r="A983" s="43"/>
      <c r="B983" s="46"/>
      <c r="C983" s="35" t="str">
        <f t="shared" si="30"/>
        <v/>
      </c>
      <c r="D983" s="45" t="str">
        <f t="shared" si="31"/>
        <v/>
      </c>
    </row>
    <row r="984" spans="1:4" customFormat="1" x14ac:dyDescent="0.2">
      <c r="A984" s="43"/>
      <c r="B984" s="46"/>
      <c r="C984" s="35" t="str">
        <f t="shared" si="30"/>
        <v/>
      </c>
      <c r="D984" s="45" t="str">
        <f t="shared" si="31"/>
        <v/>
      </c>
    </row>
    <row r="985" spans="1:4" customFormat="1" x14ac:dyDescent="0.2">
      <c r="A985" s="43"/>
      <c r="B985" s="46"/>
      <c r="C985" s="35" t="str">
        <f t="shared" si="30"/>
        <v/>
      </c>
      <c r="D985" s="45" t="str">
        <f t="shared" si="31"/>
        <v/>
      </c>
    </row>
    <row r="986" spans="1:4" customFormat="1" x14ac:dyDescent="0.2">
      <c r="A986" s="43"/>
      <c r="B986" s="46"/>
      <c r="C986" s="35" t="str">
        <f t="shared" si="30"/>
        <v/>
      </c>
      <c r="D986" s="45" t="str">
        <f t="shared" si="31"/>
        <v/>
      </c>
    </row>
    <row r="987" spans="1:4" customFormat="1" x14ac:dyDescent="0.2">
      <c r="A987" s="43"/>
      <c r="B987" s="46"/>
      <c r="C987" s="35" t="str">
        <f t="shared" si="30"/>
        <v/>
      </c>
      <c r="D987" s="45" t="str">
        <f t="shared" si="31"/>
        <v/>
      </c>
    </row>
    <row r="988" spans="1:4" customFormat="1" x14ac:dyDescent="0.2">
      <c r="A988" s="43"/>
      <c r="B988" s="46"/>
      <c r="C988" s="35" t="str">
        <f t="shared" si="30"/>
        <v/>
      </c>
      <c r="D988" s="45" t="str">
        <f t="shared" si="31"/>
        <v/>
      </c>
    </row>
    <row r="989" spans="1:4" customFormat="1" x14ac:dyDescent="0.2">
      <c r="A989" s="43"/>
      <c r="B989" s="46"/>
      <c r="C989" s="35" t="str">
        <f t="shared" si="30"/>
        <v/>
      </c>
      <c r="D989" s="45" t="str">
        <f t="shared" si="31"/>
        <v/>
      </c>
    </row>
    <row r="990" spans="1:4" customFormat="1" x14ac:dyDescent="0.2">
      <c r="A990" s="43"/>
      <c r="B990" s="46"/>
      <c r="C990" s="35" t="str">
        <f t="shared" si="30"/>
        <v/>
      </c>
      <c r="D990" s="45" t="str">
        <f t="shared" si="31"/>
        <v/>
      </c>
    </row>
    <row r="991" spans="1:4" customFormat="1" x14ac:dyDescent="0.2">
      <c r="A991" s="43"/>
      <c r="B991" s="46"/>
      <c r="C991" s="35" t="str">
        <f t="shared" si="30"/>
        <v/>
      </c>
      <c r="D991" s="45" t="str">
        <f t="shared" si="31"/>
        <v/>
      </c>
    </row>
    <row r="992" spans="1:4" customFormat="1" x14ac:dyDescent="0.2">
      <c r="A992" s="43"/>
      <c r="B992" s="46"/>
      <c r="C992" s="35" t="str">
        <f t="shared" si="30"/>
        <v/>
      </c>
      <c r="D992" s="45" t="str">
        <f t="shared" si="31"/>
        <v/>
      </c>
    </row>
    <row r="993" spans="1:4" customFormat="1" x14ac:dyDescent="0.2">
      <c r="A993" s="43"/>
      <c r="B993" s="46"/>
      <c r="C993" s="35" t="str">
        <f t="shared" si="30"/>
        <v/>
      </c>
      <c r="D993" s="45" t="str">
        <f t="shared" si="31"/>
        <v/>
      </c>
    </row>
    <row r="994" spans="1:4" customFormat="1" x14ac:dyDescent="0.2">
      <c r="A994" s="43"/>
      <c r="B994" s="46"/>
      <c r="C994" s="35" t="str">
        <f t="shared" si="30"/>
        <v/>
      </c>
      <c r="D994" s="45" t="str">
        <f t="shared" si="31"/>
        <v/>
      </c>
    </row>
    <row r="995" spans="1:4" customFormat="1" x14ac:dyDescent="0.2">
      <c r="A995" s="43"/>
      <c r="B995" s="46"/>
      <c r="C995" s="35" t="str">
        <f t="shared" si="30"/>
        <v/>
      </c>
      <c r="D995" s="45" t="str">
        <f t="shared" si="31"/>
        <v/>
      </c>
    </row>
    <row r="996" spans="1:4" customFormat="1" x14ac:dyDescent="0.2">
      <c r="A996" s="43"/>
      <c r="B996" s="46"/>
      <c r="C996" s="35" t="str">
        <f t="shared" si="30"/>
        <v/>
      </c>
      <c r="D996" s="45" t="str">
        <f t="shared" si="31"/>
        <v/>
      </c>
    </row>
    <row r="997" spans="1:4" customFormat="1" x14ac:dyDescent="0.2">
      <c r="A997" s="43"/>
      <c r="B997" s="46"/>
      <c r="C997" s="35" t="str">
        <f t="shared" si="30"/>
        <v/>
      </c>
      <c r="D997" s="45" t="str">
        <f t="shared" si="31"/>
        <v/>
      </c>
    </row>
    <row r="998" spans="1:4" customFormat="1" x14ac:dyDescent="0.2">
      <c r="A998" s="43"/>
      <c r="B998" s="46"/>
      <c r="C998" s="35" t="str">
        <f t="shared" si="30"/>
        <v/>
      </c>
      <c r="D998" s="45" t="str">
        <f t="shared" si="31"/>
        <v/>
      </c>
    </row>
    <row r="999" spans="1:4" customFormat="1" x14ac:dyDescent="0.2">
      <c r="A999" s="43"/>
      <c r="B999" s="46"/>
      <c r="C999" s="35" t="str">
        <f t="shared" si="30"/>
        <v/>
      </c>
      <c r="D999" s="45" t="str">
        <f t="shared" si="31"/>
        <v/>
      </c>
    </row>
    <row r="1000" spans="1:4" customFormat="1" x14ac:dyDescent="0.2">
      <c r="A1000" s="43"/>
      <c r="B1000" s="46"/>
      <c r="C1000" s="35" t="str">
        <f t="shared" si="30"/>
        <v/>
      </c>
      <c r="D1000" s="45" t="str">
        <f t="shared" si="31"/>
        <v/>
      </c>
    </row>
    <row r="1001" spans="1:4" customFormat="1" x14ac:dyDescent="0.2">
      <c r="A1001" s="43"/>
      <c r="B1001" s="46"/>
      <c r="C1001" s="35" t="str">
        <f t="shared" si="30"/>
        <v/>
      </c>
      <c r="D1001" s="45" t="str">
        <f t="shared" si="31"/>
        <v/>
      </c>
    </row>
    <row r="1002" spans="1:4" customFormat="1" x14ac:dyDescent="0.2">
      <c r="A1002" s="43"/>
      <c r="B1002" s="46"/>
      <c r="C1002" s="35" t="str">
        <f t="shared" si="30"/>
        <v/>
      </c>
      <c r="D1002" s="45" t="str">
        <f t="shared" si="31"/>
        <v/>
      </c>
    </row>
    <row r="1003" spans="1:4" customFormat="1" x14ac:dyDescent="0.2">
      <c r="A1003" s="43"/>
      <c r="B1003" s="46"/>
      <c r="C1003" s="35" t="str">
        <f t="shared" si="30"/>
        <v/>
      </c>
      <c r="D1003" s="45" t="str">
        <f t="shared" si="31"/>
        <v/>
      </c>
    </row>
    <row r="1004" spans="1:4" customFormat="1" x14ac:dyDescent="0.2">
      <c r="A1004" s="43"/>
      <c r="B1004" s="46"/>
      <c r="C1004" s="35" t="str">
        <f t="shared" si="30"/>
        <v/>
      </c>
      <c r="D1004" s="45" t="str">
        <f t="shared" si="31"/>
        <v/>
      </c>
    </row>
    <row r="1005" spans="1:4" customFormat="1" x14ac:dyDescent="0.2">
      <c r="A1005" s="43"/>
      <c r="B1005" s="46"/>
      <c r="C1005" s="35" t="str">
        <f t="shared" si="30"/>
        <v/>
      </c>
      <c r="D1005" s="45" t="str">
        <f t="shared" si="31"/>
        <v/>
      </c>
    </row>
    <row r="1006" spans="1:4" customFormat="1" x14ac:dyDescent="0.2">
      <c r="A1006" s="43"/>
      <c r="B1006" s="46"/>
      <c r="C1006" s="35" t="str">
        <f t="shared" si="30"/>
        <v/>
      </c>
      <c r="D1006" s="45" t="str">
        <f t="shared" si="31"/>
        <v/>
      </c>
    </row>
    <row r="1007" spans="1:4" customFormat="1" x14ac:dyDescent="0.2">
      <c r="A1007" s="43"/>
      <c r="B1007" s="46"/>
      <c r="C1007" s="35" t="str">
        <f t="shared" si="30"/>
        <v/>
      </c>
      <c r="D1007" s="45" t="str">
        <f t="shared" si="31"/>
        <v/>
      </c>
    </row>
    <row r="1008" spans="1:4" customFormat="1" x14ac:dyDescent="0.2">
      <c r="A1008" s="43"/>
      <c r="B1008" s="46"/>
      <c r="C1008" s="35" t="str">
        <f t="shared" si="30"/>
        <v/>
      </c>
      <c r="D1008" s="45" t="str">
        <f t="shared" si="31"/>
        <v/>
      </c>
    </row>
    <row r="1009" spans="1:4" customFormat="1" x14ac:dyDescent="0.2">
      <c r="A1009" s="43"/>
      <c r="B1009" s="46"/>
      <c r="C1009" s="35" t="str">
        <f t="shared" si="30"/>
        <v/>
      </c>
      <c r="D1009" s="45" t="str">
        <f t="shared" si="31"/>
        <v/>
      </c>
    </row>
    <row r="1010" spans="1:4" customFormat="1" x14ac:dyDescent="0.2">
      <c r="A1010" s="43"/>
      <c r="B1010" s="46"/>
      <c r="C1010" s="35" t="str">
        <f t="shared" si="30"/>
        <v/>
      </c>
      <c r="D1010" s="45" t="str">
        <f t="shared" si="31"/>
        <v/>
      </c>
    </row>
    <row r="1011" spans="1:4" customFormat="1" x14ac:dyDescent="0.2">
      <c r="A1011" s="43"/>
      <c r="B1011" s="46"/>
      <c r="C1011" s="35" t="str">
        <f t="shared" si="30"/>
        <v/>
      </c>
      <c r="D1011" s="45" t="str">
        <f t="shared" si="31"/>
        <v/>
      </c>
    </row>
    <row r="1012" spans="1:4" customFormat="1" x14ac:dyDescent="0.2">
      <c r="A1012" s="43"/>
      <c r="B1012" s="46"/>
      <c r="C1012" s="35" t="str">
        <f t="shared" si="30"/>
        <v/>
      </c>
      <c r="D1012" s="45" t="str">
        <f t="shared" si="31"/>
        <v/>
      </c>
    </row>
    <row r="1013" spans="1:4" customFormat="1" x14ac:dyDescent="0.2">
      <c r="A1013" s="43"/>
      <c r="B1013" s="46"/>
      <c r="C1013" s="35" t="str">
        <f t="shared" si="30"/>
        <v/>
      </c>
      <c r="D1013" s="45" t="str">
        <f t="shared" si="31"/>
        <v/>
      </c>
    </row>
    <row r="1014" spans="1:4" customFormat="1" ht="17" thickBot="1" x14ac:dyDescent="0.25">
      <c r="A1014" s="43"/>
      <c r="B1014" s="48"/>
      <c r="C1014" s="35" t="str">
        <f t="shared" si="30"/>
        <v/>
      </c>
      <c r="D1014" s="45" t="str">
        <f t="shared" si="31"/>
        <v/>
      </c>
    </row>
    <row r="1015" spans="1:4" customFormat="1" ht="17" thickTop="1" x14ac:dyDescent="0.2">
      <c r="A1015" s="31"/>
      <c r="B1015" s="49"/>
      <c r="C1015" s="33"/>
      <c r="D1015" s="34"/>
    </row>
    <row r="1016" spans="1:4" customFormat="1" x14ac:dyDescent="0.2">
      <c r="A1016" s="31"/>
      <c r="B1016" s="50"/>
      <c r="C1016" s="33"/>
      <c r="D1016" s="34"/>
    </row>
    <row r="1017" spans="1:4" customFormat="1" x14ac:dyDescent="0.2">
      <c r="A1017" s="31"/>
      <c r="B1017" s="50"/>
      <c r="C1017" s="33"/>
      <c r="D1017" s="34"/>
    </row>
    <row r="1018" spans="1:4" customFormat="1" x14ac:dyDescent="0.2">
      <c r="A1018" s="31"/>
      <c r="B1018" s="50"/>
      <c r="C1018" s="33"/>
      <c r="D1018" s="34"/>
    </row>
    <row r="1019" spans="1:4" customFormat="1" x14ac:dyDescent="0.2">
      <c r="A1019" s="31"/>
      <c r="B1019" s="50"/>
      <c r="C1019" s="33"/>
      <c r="D1019" s="34"/>
    </row>
    <row r="1020" spans="1:4" customFormat="1" x14ac:dyDescent="0.2">
      <c r="A1020" s="31"/>
      <c r="B1020" s="50"/>
      <c r="C1020" s="33"/>
      <c r="D1020" s="34"/>
    </row>
    <row r="1021" spans="1:4" customFormat="1" x14ac:dyDescent="0.2">
      <c r="A1021" s="31"/>
      <c r="B1021" s="50"/>
      <c r="C1021" s="33"/>
      <c r="D1021" s="34"/>
    </row>
    <row r="1022" spans="1:4" customFormat="1" x14ac:dyDescent="0.2">
      <c r="A1022" s="31"/>
      <c r="B1022" s="50"/>
      <c r="C1022" s="33"/>
      <c r="D1022" s="34"/>
    </row>
    <row r="1023" spans="1:4" customFormat="1" x14ac:dyDescent="0.2">
      <c r="A1023" s="31"/>
      <c r="B1023" s="50"/>
      <c r="C1023" s="33"/>
      <c r="D1023" s="34"/>
    </row>
    <row r="1024" spans="1:4" customFormat="1" x14ac:dyDescent="0.2">
      <c r="A1024" s="31"/>
      <c r="B1024" s="50"/>
      <c r="C1024" s="33"/>
      <c r="D1024" s="34"/>
    </row>
    <row r="1025" spans="2:2" customFormat="1" x14ac:dyDescent="0.2">
      <c r="B1025" s="50"/>
    </row>
    <row r="1026" spans="2:2" customFormat="1" x14ac:dyDescent="0.2">
      <c r="B1026" s="50"/>
    </row>
    <row r="1027" spans="2:2" customFormat="1" x14ac:dyDescent="0.2">
      <c r="B1027" s="50"/>
    </row>
    <row r="1028" spans="2:2" customFormat="1" x14ac:dyDescent="0.2">
      <c r="B1028" s="50"/>
    </row>
    <row r="1029" spans="2:2" customFormat="1" x14ac:dyDescent="0.2">
      <c r="B1029" s="50"/>
    </row>
    <row r="1030" spans="2:2" customFormat="1" x14ac:dyDescent="0.2">
      <c r="B1030" s="50"/>
    </row>
    <row r="1031" spans="2:2" customFormat="1" x14ac:dyDescent="0.2">
      <c r="B1031" s="50"/>
    </row>
    <row r="1032" spans="2:2" customFormat="1" x14ac:dyDescent="0.2">
      <c r="B1032" s="50"/>
    </row>
    <row r="1033" spans="2:2" customFormat="1" x14ac:dyDescent="0.2">
      <c r="B1033" s="50"/>
    </row>
    <row r="1034" spans="2:2" customFormat="1" x14ac:dyDescent="0.2">
      <c r="B1034" s="50"/>
    </row>
    <row r="1035" spans="2:2" customFormat="1" x14ac:dyDescent="0.2">
      <c r="B1035" s="50"/>
    </row>
    <row r="1036" spans="2:2" customFormat="1" x14ac:dyDescent="0.2">
      <c r="B1036" s="50"/>
    </row>
    <row r="1037" spans="2:2" customFormat="1" x14ac:dyDescent="0.2">
      <c r="B1037" s="50"/>
    </row>
    <row r="1038" spans="2:2" customFormat="1" x14ac:dyDescent="0.2">
      <c r="B1038" s="50"/>
    </row>
    <row r="1039" spans="2:2" customFormat="1" x14ac:dyDescent="0.2">
      <c r="B1039" s="50"/>
    </row>
    <row r="1040" spans="2:2" customFormat="1" x14ac:dyDescent="0.2">
      <c r="B1040" s="50"/>
    </row>
    <row r="1041" spans="2:2" customFormat="1" x14ac:dyDescent="0.2">
      <c r="B1041" s="50"/>
    </row>
    <row r="1042" spans="2:2" customFormat="1" x14ac:dyDescent="0.2">
      <c r="B1042" s="50"/>
    </row>
    <row r="1043" spans="2:2" customFormat="1" x14ac:dyDescent="0.2">
      <c r="B1043" s="50"/>
    </row>
    <row r="1044" spans="2:2" customFormat="1" x14ac:dyDescent="0.2">
      <c r="B1044" s="50"/>
    </row>
    <row r="1045" spans="2:2" customFormat="1" x14ac:dyDescent="0.2">
      <c r="B1045" s="50"/>
    </row>
    <row r="1046" spans="2:2" customFormat="1" x14ac:dyDescent="0.2">
      <c r="B1046" s="50"/>
    </row>
    <row r="1047" spans="2:2" customFormat="1" x14ac:dyDescent="0.2">
      <c r="B1047" s="50"/>
    </row>
    <row r="1048" spans="2:2" customFormat="1" x14ac:dyDescent="0.2">
      <c r="B1048" s="50"/>
    </row>
    <row r="1049" spans="2:2" customFormat="1" x14ac:dyDescent="0.2">
      <c r="B1049" s="50"/>
    </row>
    <row r="1050" spans="2:2" customFormat="1" x14ac:dyDescent="0.2">
      <c r="B1050" s="50"/>
    </row>
    <row r="1051" spans="2:2" customFormat="1" x14ac:dyDescent="0.2">
      <c r="B1051" s="50"/>
    </row>
    <row r="1052" spans="2:2" customFormat="1" x14ac:dyDescent="0.2">
      <c r="B1052" s="50"/>
    </row>
    <row r="1053" spans="2:2" customFormat="1" x14ac:dyDescent="0.2">
      <c r="B1053" s="50"/>
    </row>
    <row r="1054" spans="2:2" customFormat="1" x14ac:dyDescent="0.2">
      <c r="B1054" s="50"/>
    </row>
    <row r="1055" spans="2:2" customFormat="1" x14ac:dyDescent="0.2">
      <c r="B1055" s="50"/>
    </row>
    <row r="1056" spans="2:2" customFormat="1" x14ac:dyDescent="0.2">
      <c r="B1056" s="50"/>
    </row>
    <row r="1057" spans="2:2" customFormat="1" x14ac:dyDescent="0.2">
      <c r="B1057" s="50"/>
    </row>
    <row r="1058" spans="2:2" customFormat="1" x14ac:dyDescent="0.2">
      <c r="B1058" s="50"/>
    </row>
    <row r="1059" spans="2:2" customFormat="1" x14ac:dyDescent="0.2">
      <c r="B1059" s="50"/>
    </row>
    <row r="1060" spans="2:2" customFormat="1" x14ac:dyDescent="0.2">
      <c r="B1060" s="50"/>
    </row>
    <row r="1061" spans="2:2" customFormat="1" x14ac:dyDescent="0.2">
      <c r="B1061" s="50"/>
    </row>
    <row r="1062" spans="2:2" customFormat="1" x14ac:dyDescent="0.2">
      <c r="B1062" s="50"/>
    </row>
    <row r="1063" spans="2:2" customFormat="1" x14ac:dyDescent="0.2">
      <c r="B1063" s="50"/>
    </row>
    <row r="1064" spans="2:2" customFormat="1" x14ac:dyDescent="0.2">
      <c r="B1064" s="50"/>
    </row>
    <row r="1065" spans="2:2" customFormat="1" x14ac:dyDescent="0.2">
      <c r="B1065" s="50"/>
    </row>
    <row r="1066" spans="2:2" customFormat="1" x14ac:dyDescent="0.2">
      <c r="B1066" s="50"/>
    </row>
    <row r="1067" spans="2:2" customFormat="1" x14ac:dyDescent="0.2">
      <c r="B1067" s="50"/>
    </row>
    <row r="1068" spans="2:2" customFormat="1" x14ac:dyDescent="0.2">
      <c r="B1068" s="50"/>
    </row>
    <row r="1069" spans="2:2" customFormat="1" x14ac:dyDescent="0.2">
      <c r="B1069" s="50"/>
    </row>
    <row r="1070" spans="2:2" customFormat="1" x14ac:dyDescent="0.2">
      <c r="B1070" s="50"/>
    </row>
    <row r="1071" spans="2:2" customFormat="1" x14ac:dyDescent="0.2">
      <c r="B1071" s="50"/>
    </row>
    <row r="1072" spans="2:2" customFormat="1" x14ac:dyDescent="0.2">
      <c r="B1072" s="50"/>
    </row>
    <row r="1073" spans="2:2" customFormat="1" x14ac:dyDescent="0.2">
      <c r="B1073" s="50"/>
    </row>
    <row r="1074" spans="2:2" customFormat="1" x14ac:dyDescent="0.2">
      <c r="B1074" s="50"/>
    </row>
    <row r="1075" spans="2:2" customFormat="1" x14ac:dyDescent="0.2">
      <c r="B1075" s="50"/>
    </row>
    <row r="1076" spans="2:2" customFormat="1" x14ac:dyDescent="0.2">
      <c r="B1076" s="50"/>
    </row>
    <row r="1077" spans="2:2" customFormat="1" x14ac:dyDescent="0.2">
      <c r="B1077" s="50"/>
    </row>
    <row r="1078" spans="2:2" customFormat="1" x14ac:dyDescent="0.2">
      <c r="B1078" s="50"/>
    </row>
    <row r="1079" spans="2:2" customFormat="1" x14ac:dyDescent="0.2">
      <c r="B1079" s="50"/>
    </row>
    <row r="1080" spans="2:2" customFormat="1" x14ac:dyDescent="0.2">
      <c r="B1080" s="50"/>
    </row>
    <row r="1081" spans="2:2" customFormat="1" x14ac:dyDescent="0.2">
      <c r="B1081" s="50"/>
    </row>
    <row r="1082" spans="2:2" customFormat="1" x14ac:dyDescent="0.2">
      <c r="B1082" s="50"/>
    </row>
    <row r="1083" spans="2:2" customFormat="1" x14ac:dyDescent="0.2">
      <c r="B1083" s="50"/>
    </row>
    <row r="1084" spans="2:2" customFormat="1" x14ac:dyDescent="0.2">
      <c r="B1084" s="50"/>
    </row>
    <row r="1085" spans="2:2" customFormat="1" x14ac:dyDescent="0.2">
      <c r="B1085" s="50"/>
    </row>
    <row r="1086" spans="2:2" customFormat="1" x14ac:dyDescent="0.2">
      <c r="B1086" s="50"/>
    </row>
    <row r="1087" spans="2:2" customFormat="1" x14ac:dyDescent="0.2">
      <c r="B1087" s="50"/>
    </row>
    <row r="1088" spans="2:2" customFormat="1" x14ac:dyDescent="0.2">
      <c r="B1088" s="50"/>
    </row>
    <row r="1089" spans="2:2" customFormat="1" x14ac:dyDescent="0.2">
      <c r="B1089" s="50"/>
    </row>
    <row r="1090" spans="2:2" customFormat="1" x14ac:dyDescent="0.2">
      <c r="B1090" s="50"/>
    </row>
    <row r="1091" spans="2:2" customFormat="1" x14ac:dyDescent="0.2">
      <c r="B1091" s="50"/>
    </row>
    <row r="1092" spans="2:2" customFormat="1" x14ac:dyDescent="0.2">
      <c r="B1092" s="50"/>
    </row>
    <row r="1093" spans="2:2" customFormat="1" x14ac:dyDescent="0.2">
      <c r="B1093" s="50"/>
    </row>
    <row r="1094" spans="2:2" customFormat="1" x14ac:dyDescent="0.2">
      <c r="B1094" s="50"/>
    </row>
    <row r="1095" spans="2:2" customFormat="1" x14ac:dyDescent="0.2">
      <c r="B1095" s="50"/>
    </row>
    <row r="1096" spans="2:2" customFormat="1" x14ac:dyDescent="0.2">
      <c r="B1096" s="50"/>
    </row>
    <row r="1097" spans="2:2" customFormat="1" x14ac:dyDescent="0.2">
      <c r="B1097" s="50"/>
    </row>
    <row r="1098" spans="2:2" customFormat="1" x14ac:dyDescent="0.2">
      <c r="B1098" s="50"/>
    </row>
    <row r="1099" spans="2:2" customFormat="1" x14ac:dyDescent="0.2">
      <c r="B1099" s="50"/>
    </row>
    <row r="1100" spans="2:2" customFormat="1" x14ac:dyDescent="0.2">
      <c r="B1100" s="50"/>
    </row>
    <row r="1101" spans="2:2" customFormat="1" x14ac:dyDescent="0.2">
      <c r="B1101" s="50"/>
    </row>
    <row r="1102" spans="2:2" customFormat="1" x14ac:dyDescent="0.2">
      <c r="B1102" s="50"/>
    </row>
    <row r="1103" spans="2:2" customFormat="1" x14ac:dyDescent="0.2">
      <c r="B1103" s="50"/>
    </row>
    <row r="1104" spans="2:2" customFormat="1" x14ac:dyDescent="0.2">
      <c r="B1104" s="50"/>
    </row>
    <row r="1105" spans="2:2" customFormat="1" x14ac:dyDescent="0.2">
      <c r="B1105" s="50"/>
    </row>
    <row r="1106" spans="2:2" customFormat="1" x14ac:dyDescent="0.2">
      <c r="B1106" s="50"/>
    </row>
    <row r="1107" spans="2:2" customFormat="1" x14ac:dyDescent="0.2">
      <c r="B1107" s="50"/>
    </row>
    <row r="1108" spans="2:2" customFormat="1" x14ac:dyDescent="0.2">
      <c r="B1108" s="50"/>
    </row>
    <row r="1109" spans="2:2" customFormat="1" x14ac:dyDescent="0.2">
      <c r="B1109" s="50"/>
    </row>
    <row r="1110" spans="2:2" customFormat="1" x14ac:dyDescent="0.2">
      <c r="B1110" s="50"/>
    </row>
    <row r="1111" spans="2:2" customFormat="1" x14ac:dyDescent="0.2">
      <c r="B1111" s="50"/>
    </row>
    <row r="1112" spans="2:2" customFormat="1" x14ac:dyDescent="0.2">
      <c r="B1112" s="50"/>
    </row>
    <row r="1113" spans="2:2" customFormat="1" x14ac:dyDescent="0.2">
      <c r="B1113" s="50"/>
    </row>
    <row r="1114" spans="2:2" customFormat="1" x14ac:dyDescent="0.2">
      <c r="B1114" s="50"/>
    </row>
    <row r="1115" spans="2:2" customFormat="1" x14ac:dyDescent="0.2">
      <c r="B1115" s="50"/>
    </row>
    <row r="1116" spans="2:2" customFormat="1" x14ac:dyDescent="0.2">
      <c r="B1116" s="50"/>
    </row>
    <row r="1117" spans="2:2" customFormat="1" x14ac:dyDescent="0.2">
      <c r="B1117" s="50"/>
    </row>
    <row r="1118" spans="2:2" customFormat="1" x14ac:dyDescent="0.2">
      <c r="B1118" s="50"/>
    </row>
    <row r="1119" spans="2:2" customFormat="1" x14ac:dyDescent="0.2">
      <c r="B1119" s="50"/>
    </row>
    <row r="1120" spans="2:2" customFormat="1" x14ac:dyDescent="0.2">
      <c r="B1120" s="50"/>
    </row>
    <row r="1121" spans="2:2" customFormat="1" x14ac:dyDescent="0.2">
      <c r="B1121" s="50"/>
    </row>
    <row r="1122" spans="2:2" customFormat="1" x14ac:dyDescent="0.2">
      <c r="B1122" s="50"/>
    </row>
    <row r="1123" spans="2:2" customFormat="1" x14ac:dyDescent="0.2">
      <c r="B1123" s="50"/>
    </row>
    <row r="1124" spans="2:2" customFormat="1" x14ac:dyDescent="0.2">
      <c r="B1124" s="50"/>
    </row>
    <row r="1125" spans="2:2" customFormat="1" x14ac:dyDescent="0.2">
      <c r="B1125" s="50"/>
    </row>
    <row r="1126" spans="2:2" customFormat="1" x14ac:dyDescent="0.2">
      <c r="B1126" s="50"/>
    </row>
    <row r="1127" spans="2:2" customFormat="1" x14ac:dyDescent="0.2">
      <c r="B1127" s="50"/>
    </row>
    <row r="1128" spans="2:2" customFormat="1" x14ac:dyDescent="0.2">
      <c r="B1128" s="50"/>
    </row>
    <row r="1129" spans="2:2" customFormat="1" x14ac:dyDescent="0.2">
      <c r="B1129" s="50"/>
    </row>
    <row r="1130" spans="2:2" customFormat="1" x14ac:dyDescent="0.2">
      <c r="B1130" s="50"/>
    </row>
    <row r="1131" spans="2:2" customFormat="1" x14ac:dyDescent="0.2">
      <c r="B1131" s="50"/>
    </row>
    <row r="1132" spans="2:2" customFormat="1" x14ac:dyDescent="0.2">
      <c r="B1132" s="50"/>
    </row>
    <row r="1133" spans="2:2" customFormat="1" x14ac:dyDescent="0.2">
      <c r="B1133" s="50"/>
    </row>
    <row r="1134" spans="2:2" customFormat="1" x14ac:dyDescent="0.2">
      <c r="B1134" s="50"/>
    </row>
    <row r="1135" spans="2:2" customFormat="1" x14ac:dyDescent="0.2">
      <c r="B1135" s="50"/>
    </row>
    <row r="1136" spans="2:2" customFormat="1" x14ac:dyDescent="0.2">
      <c r="B1136" s="50"/>
    </row>
    <row r="1137" spans="2:2" customFormat="1" x14ac:dyDescent="0.2">
      <c r="B1137" s="50"/>
    </row>
    <row r="1138" spans="2:2" customFormat="1" x14ac:dyDescent="0.2">
      <c r="B1138" s="50"/>
    </row>
    <row r="1139" spans="2:2" customFormat="1" x14ac:dyDescent="0.2">
      <c r="B1139" s="50"/>
    </row>
    <row r="1140" spans="2:2" customFormat="1" x14ac:dyDescent="0.2">
      <c r="B1140" s="50"/>
    </row>
    <row r="1141" spans="2:2" customFormat="1" x14ac:dyDescent="0.2">
      <c r="B1141" s="50"/>
    </row>
    <row r="1142" spans="2:2" customFormat="1" x14ac:dyDescent="0.2">
      <c r="B1142" s="50"/>
    </row>
    <row r="1143" spans="2:2" customFormat="1" x14ac:dyDescent="0.2">
      <c r="B1143" s="50"/>
    </row>
    <row r="1144" spans="2:2" customFormat="1" x14ac:dyDescent="0.2">
      <c r="B1144" s="50"/>
    </row>
    <row r="1145" spans="2:2" customFormat="1" x14ac:dyDescent="0.2">
      <c r="B1145" s="50"/>
    </row>
    <row r="1146" spans="2:2" customFormat="1" x14ac:dyDescent="0.2">
      <c r="B1146" s="50"/>
    </row>
    <row r="1147" spans="2:2" customFormat="1" x14ac:dyDescent="0.2">
      <c r="B1147" s="50"/>
    </row>
    <row r="1148" spans="2:2" customFormat="1" x14ac:dyDescent="0.2">
      <c r="B1148" s="50"/>
    </row>
    <row r="1149" spans="2:2" customFormat="1" x14ac:dyDescent="0.2">
      <c r="B1149" s="50"/>
    </row>
    <row r="1150" spans="2:2" customFormat="1" x14ac:dyDescent="0.2">
      <c r="B1150" s="50"/>
    </row>
    <row r="1151" spans="2:2" customFormat="1" x14ac:dyDescent="0.2">
      <c r="B1151" s="50"/>
    </row>
    <row r="1152" spans="2:2" customFormat="1" x14ac:dyDescent="0.2">
      <c r="B1152" s="50"/>
    </row>
    <row r="1153" spans="2:2" customFormat="1" x14ac:dyDescent="0.2">
      <c r="B1153" s="50"/>
    </row>
    <row r="1154" spans="2:2" customFormat="1" x14ac:dyDescent="0.2">
      <c r="B1154" s="50"/>
    </row>
    <row r="1155" spans="2:2" customFormat="1" x14ac:dyDescent="0.2">
      <c r="B1155" s="50"/>
    </row>
    <row r="1156" spans="2:2" customFormat="1" x14ac:dyDescent="0.2">
      <c r="B1156" s="50"/>
    </row>
    <row r="1157" spans="2:2" customFormat="1" x14ac:dyDescent="0.2">
      <c r="B1157" s="50"/>
    </row>
    <row r="1158" spans="2:2" customFormat="1" x14ac:dyDescent="0.2">
      <c r="B1158" s="50"/>
    </row>
    <row r="1159" spans="2:2" customFormat="1" x14ac:dyDescent="0.2">
      <c r="B1159" s="50"/>
    </row>
    <row r="1160" spans="2:2" customFormat="1" x14ac:dyDescent="0.2">
      <c r="B1160" s="50"/>
    </row>
    <row r="1161" spans="2:2" customFormat="1" x14ac:dyDescent="0.2">
      <c r="B1161" s="50"/>
    </row>
    <row r="1162" spans="2:2" customFormat="1" x14ac:dyDescent="0.2">
      <c r="B1162" s="50"/>
    </row>
    <row r="1163" spans="2:2" customFormat="1" x14ac:dyDescent="0.2">
      <c r="B1163" s="50"/>
    </row>
    <row r="1164" spans="2:2" customFormat="1" x14ac:dyDescent="0.2">
      <c r="B1164" s="50"/>
    </row>
    <row r="1165" spans="2:2" customFormat="1" x14ac:dyDescent="0.2">
      <c r="B1165" s="50"/>
    </row>
    <row r="1166" spans="2:2" customFormat="1" x14ac:dyDescent="0.2">
      <c r="B1166" s="50"/>
    </row>
    <row r="1167" spans="2:2" customFormat="1" x14ac:dyDescent="0.2">
      <c r="B1167" s="50"/>
    </row>
    <row r="1168" spans="2:2" customFormat="1" x14ac:dyDescent="0.2">
      <c r="B1168" s="50"/>
    </row>
    <row r="1169" spans="2:2" customFormat="1" x14ac:dyDescent="0.2">
      <c r="B1169" s="50"/>
    </row>
    <row r="1170" spans="2:2" customFormat="1" x14ac:dyDescent="0.2">
      <c r="B1170" s="50"/>
    </row>
    <row r="1171" spans="2:2" customFormat="1" x14ac:dyDescent="0.2">
      <c r="B1171" s="50"/>
    </row>
    <row r="1172" spans="2:2" customFormat="1" x14ac:dyDescent="0.2">
      <c r="B1172" s="50"/>
    </row>
    <row r="1173" spans="2:2" customFormat="1" x14ac:dyDescent="0.2">
      <c r="B1173" s="50"/>
    </row>
    <row r="1174" spans="2:2" customFormat="1" x14ac:dyDescent="0.2">
      <c r="B1174" s="50"/>
    </row>
    <row r="1175" spans="2:2" customFormat="1" x14ac:dyDescent="0.2">
      <c r="B1175" s="50"/>
    </row>
    <row r="1176" spans="2:2" customFormat="1" x14ac:dyDescent="0.2">
      <c r="B1176" s="50"/>
    </row>
    <row r="1177" spans="2:2" customFormat="1" x14ac:dyDescent="0.2">
      <c r="B1177" s="50"/>
    </row>
    <row r="1178" spans="2:2" customFormat="1" x14ac:dyDescent="0.2">
      <c r="B1178" s="50"/>
    </row>
    <row r="1179" spans="2:2" customFormat="1" x14ac:dyDescent="0.2">
      <c r="B1179" s="50"/>
    </row>
    <row r="1180" spans="2:2" customFormat="1" x14ac:dyDescent="0.2">
      <c r="B1180" s="50"/>
    </row>
    <row r="1181" spans="2:2" customFormat="1" x14ac:dyDescent="0.2">
      <c r="B1181" s="50"/>
    </row>
    <row r="1182" spans="2:2" customFormat="1" x14ac:dyDescent="0.2">
      <c r="B1182" s="50"/>
    </row>
    <row r="1183" spans="2:2" customFormat="1" x14ac:dyDescent="0.2">
      <c r="B1183" s="50"/>
    </row>
    <row r="1184" spans="2:2" customFormat="1" x14ac:dyDescent="0.2">
      <c r="B1184" s="50"/>
    </row>
    <row r="1185" spans="2:2" customFormat="1" x14ac:dyDescent="0.2">
      <c r="B1185" s="50"/>
    </row>
    <row r="1186" spans="2:2" customFormat="1" x14ac:dyDescent="0.2">
      <c r="B1186" s="50"/>
    </row>
    <row r="1187" spans="2:2" customFormat="1" x14ac:dyDescent="0.2">
      <c r="B1187" s="50"/>
    </row>
    <row r="1188" spans="2:2" customFormat="1" x14ac:dyDescent="0.2">
      <c r="B1188" s="50"/>
    </row>
    <row r="1189" spans="2:2" customFormat="1" x14ac:dyDescent="0.2">
      <c r="B1189" s="50"/>
    </row>
    <row r="1190" spans="2:2" customFormat="1" x14ac:dyDescent="0.2">
      <c r="B1190" s="50"/>
    </row>
    <row r="1191" spans="2:2" customFormat="1" x14ac:dyDescent="0.2">
      <c r="B1191" s="50"/>
    </row>
    <row r="1192" spans="2:2" customFormat="1" x14ac:dyDescent="0.2">
      <c r="B1192" s="50"/>
    </row>
    <row r="1193" spans="2:2" customFormat="1" x14ac:dyDescent="0.2">
      <c r="B1193" s="50"/>
    </row>
    <row r="1194" spans="2:2" customFormat="1" x14ac:dyDescent="0.2">
      <c r="B1194" s="50"/>
    </row>
    <row r="1195" spans="2:2" customFormat="1" x14ac:dyDescent="0.2">
      <c r="B1195" s="50"/>
    </row>
    <row r="1196" spans="2:2" customFormat="1" x14ac:dyDescent="0.2">
      <c r="B1196" s="50"/>
    </row>
    <row r="1197" spans="2:2" customFormat="1" x14ac:dyDescent="0.2">
      <c r="B1197" s="50"/>
    </row>
    <row r="1198" spans="2:2" customFormat="1" x14ac:dyDescent="0.2">
      <c r="B1198" s="50"/>
    </row>
    <row r="1199" spans="2:2" customFormat="1" x14ac:dyDescent="0.2">
      <c r="B1199" s="50"/>
    </row>
    <row r="1200" spans="2:2" customFormat="1" x14ac:dyDescent="0.2">
      <c r="B1200" s="50"/>
    </row>
    <row r="1201" spans="2:2" customFormat="1" x14ac:dyDescent="0.2">
      <c r="B1201" s="50"/>
    </row>
    <row r="1202" spans="2:2" customFormat="1" x14ac:dyDescent="0.2">
      <c r="B1202" s="50"/>
    </row>
    <row r="1203" spans="2:2" customFormat="1" x14ac:dyDescent="0.2">
      <c r="B1203" s="50"/>
    </row>
    <row r="1204" spans="2:2" customFormat="1" x14ac:dyDescent="0.2">
      <c r="B1204" s="50"/>
    </row>
    <row r="1205" spans="2:2" customFormat="1" x14ac:dyDescent="0.2">
      <c r="B1205" s="50"/>
    </row>
    <row r="1206" spans="2:2" customFormat="1" x14ac:dyDescent="0.2">
      <c r="B1206" s="50"/>
    </row>
    <row r="1207" spans="2:2" customFormat="1" x14ac:dyDescent="0.2">
      <c r="B1207" s="50"/>
    </row>
    <row r="1208" spans="2:2" customFormat="1" x14ac:dyDescent="0.2">
      <c r="B1208" s="50"/>
    </row>
    <row r="1209" spans="2:2" customFormat="1" x14ac:dyDescent="0.2">
      <c r="B1209" s="50"/>
    </row>
    <row r="1210" spans="2:2" customFormat="1" x14ac:dyDescent="0.2">
      <c r="B1210" s="50"/>
    </row>
    <row r="1211" spans="2:2" customFormat="1" x14ac:dyDescent="0.2">
      <c r="B1211" s="50"/>
    </row>
    <row r="1212" spans="2:2" customFormat="1" x14ac:dyDescent="0.2">
      <c r="B1212" s="50"/>
    </row>
    <row r="1213" spans="2:2" customFormat="1" x14ac:dyDescent="0.2">
      <c r="B1213" s="50"/>
    </row>
    <row r="1214" spans="2:2" customFormat="1" x14ac:dyDescent="0.2">
      <c r="B1214" s="50"/>
    </row>
    <row r="1215" spans="2:2" customFormat="1" x14ac:dyDescent="0.2">
      <c r="B1215" s="50"/>
    </row>
    <row r="1216" spans="2:2" customFormat="1" x14ac:dyDescent="0.2">
      <c r="B1216" s="50"/>
    </row>
    <row r="1217" spans="2:2" customFormat="1" x14ac:dyDescent="0.2">
      <c r="B1217" s="50"/>
    </row>
    <row r="1218" spans="2:2" customFormat="1" x14ac:dyDescent="0.2">
      <c r="B1218" s="50"/>
    </row>
    <row r="1219" spans="2:2" customFormat="1" x14ac:dyDescent="0.2">
      <c r="B1219" s="50"/>
    </row>
    <row r="1220" spans="2:2" customFormat="1" x14ac:dyDescent="0.2">
      <c r="B1220" s="50"/>
    </row>
    <row r="1221" spans="2:2" customFormat="1" x14ac:dyDescent="0.2">
      <c r="B1221" s="50"/>
    </row>
    <row r="1222" spans="2:2" customFormat="1" x14ac:dyDescent="0.2">
      <c r="B1222" s="50"/>
    </row>
    <row r="1223" spans="2:2" customFormat="1" x14ac:dyDescent="0.2">
      <c r="B1223" s="50"/>
    </row>
    <row r="1224" spans="2:2" customFormat="1" x14ac:dyDescent="0.2">
      <c r="B1224" s="50"/>
    </row>
    <row r="1225" spans="2:2" customFormat="1" x14ac:dyDescent="0.2">
      <c r="B1225" s="50"/>
    </row>
    <row r="1226" spans="2:2" customFormat="1" x14ac:dyDescent="0.2">
      <c r="B1226" s="50"/>
    </row>
    <row r="1227" spans="2:2" customFormat="1" x14ac:dyDescent="0.2">
      <c r="B1227" s="50"/>
    </row>
    <row r="1228" spans="2:2" customFormat="1" x14ac:dyDescent="0.2">
      <c r="B1228" s="50"/>
    </row>
    <row r="1229" spans="2:2" customFormat="1" x14ac:dyDescent="0.2">
      <c r="B1229" s="50"/>
    </row>
    <row r="1230" spans="2:2" customFormat="1" x14ac:dyDescent="0.2">
      <c r="B1230" s="50"/>
    </row>
    <row r="1231" spans="2:2" customFormat="1" x14ac:dyDescent="0.2">
      <c r="B1231" s="50"/>
    </row>
    <row r="1232" spans="2:2" customFormat="1" x14ac:dyDescent="0.2">
      <c r="B1232" s="50"/>
    </row>
    <row r="1233" spans="2:2" customFormat="1" x14ac:dyDescent="0.2">
      <c r="B1233" s="50"/>
    </row>
    <row r="1234" spans="2:2" customFormat="1" x14ac:dyDescent="0.2">
      <c r="B1234" s="50"/>
    </row>
    <row r="1235" spans="2:2" customFormat="1" x14ac:dyDescent="0.2">
      <c r="B1235" s="50"/>
    </row>
    <row r="1236" spans="2:2" customFormat="1" x14ac:dyDescent="0.2">
      <c r="B1236" s="50"/>
    </row>
    <row r="1237" spans="2:2" customFormat="1" x14ac:dyDescent="0.2">
      <c r="B1237" s="50"/>
    </row>
    <row r="1238" spans="2:2" customFormat="1" x14ac:dyDescent="0.2">
      <c r="B1238" s="50"/>
    </row>
    <row r="1239" spans="2:2" customFormat="1" x14ac:dyDescent="0.2">
      <c r="B1239" s="50"/>
    </row>
    <row r="1240" spans="2:2" customFormat="1" x14ac:dyDescent="0.2">
      <c r="B1240" s="50"/>
    </row>
    <row r="1241" spans="2:2" customFormat="1" x14ac:dyDescent="0.2">
      <c r="B1241" s="50"/>
    </row>
    <row r="1242" spans="2:2" customFormat="1" x14ac:dyDescent="0.2">
      <c r="B1242" s="50"/>
    </row>
    <row r="1243" spans="2:2" customFormat="1" x14ac:dyDescent="0.2">
      <c r="B1243" s="50"/>
    </row>
    <row r="1244" spans="2:2" customFormat="1" x14ac:dyDescent="0.2">
      <c r="B1244" s="50"/>
    </row>
    <row r="1245" spans="2:2" customFormat="1" x14ac:dyDescent="0.2">
      <c r="B1245" s="50"/>
    </row>
    <row r="1246" spans="2:2" customFormat="1" x14ac:dyDescent="0.2">
      <c r="B1246" s="50"/>
    </row>
    <row r="1247" spans="2:2" customFormat="1" x14ac:dyDescent="0.2">
      <c r="B1247" s="50"/>
    </row>
    <row r="1248" spans="2:2" customFormat="1" x14ac:dyDescent="0.2">
      <c r="B1248" s="50"/>
    </row>
    <row r="1249" spans="2:2" customFormat="1" x14ac:dyDescent="0.2">
      <c r="B1249" s="50"/>
    </row>
    <row r="1250" spans="2:2" customFormat="1" x14ac:dyDescent="0.2">
      <c r="B1250" s="50"/>
    </row>
    <row r="1251" spans="2:2" customFormat="1" x14ac:dyDescent="0.2">
      <c r="B1251" s="50"/>
    </row>
    <row r="1252" spans="2:2" customFormat="1" x14ac:dyDescent="0.2">
      <c r="B1252" s="50"/>
    </row>
    <row r="1253" spans="2:2" customFormat="1" x14ac:dyDescent="0.2">
      <c r="B1253" s="50"/>
    </row>
    <row r="1254" spans="2:2" customFormat="1" x14ac:dyDescent="0.2">
      <c r="B1254" s="50"/>
    </row>
    <row r="1255" spans="2:2" customFormat="1" x14ac:dyDescent="0.2">
      <c r="B1255" s="50"/>
    </row>
    <row r="1256" spans="2:2" customFormat="1" x14ac:dyDescent="0.2">
      <c r="B1256" s="50"/>
    </row>
    <row r="1257" spans="2:2" customFormat="1" x14ac:dyDescent="0.2">
      <c r="B1257" s="50"/>
    </row>
    <row r="1258" spans="2:2" customFormat="1" x14ac:dyDescent="0.2">
      <c r="B1258" s="50"/>
    </row>
    <row r="1259" spans="2:2" customFormat="1" x14ac:dyDescent="0.2">
      <c r="B1259" s="50"/>
    </row>
    <row r="1260" spans="2:2" customFormat="1" x14ac:dyDescent="0.2">
      <c r="B1260" s="50"/>
    </row>
    <row r="1261" spans="2:2" customFormat="1" x14ac:dyDescent="0.2">
      <c r="B1261" s="50"/>
    </row>
    <row r="1262" spans="2:2" customFormat="1" x14ac:dyDescent="0.2">
      <c r="B1262" s="50"/>
    </row>
    <row r="1263" spans="2:2" customFormat="1" x14ac:dyDescent="0.2">
      <c r="B1263" s="50"/>
    </row>
    <row r="1264" spans="2:2" customFormat="1" x14ac:dyDescent="0.2">
      <c r="B1264" s="50"/>
    </row>
    <row r="1265" spans="2:2" customFormat="1" x14ac:dyDescent="0.2">
      <c r="B1265" s="50"/>
    </row>
    <row r="1266" spans="2:2" customFormat="1" x14ac:dyDescent="0.2">
      <c r="B1266" s="50"/>
    </row>
    <row r="1267" spans="2:2" customFormat="1" x14ac:dyDescent="0.2">
      <c r="B1267" s="50"/>
    </row>
    <row r="1268" spans="2:2" customFormat="1" x14ac:dyDescent="0.2">
      <c r="B1268" s="50"/>
    </row>
    <row r="1269" spans="2:2" customFormat="1" x14ac:dyDescent="0.2">
      <c r="B1269" s="50"/>
    </row>
    <row r="1270" spans="2:2" customFormat="1" x14ac:dyDescent="0.2">
      <c r="B1270" s="50"/>
    </row>
    <row r="1271" spans="2:2" customFormat="1" x14ac:dyDescent="0.2">
      <c r="B1271" s="50"/>
    </row>
    <row r="1272" spans="2:2" customFormat="1" x14ac:dyDescent="0.2">
      <c r="B1272" s="50"/>
    </row>
    <row r="1273" spans="2:2" customFormat="1" x14ac:dyDescent="0.2">
      <c r="B1273" s="50"/>
    </row>
    <row r="1274" spans="2:2" customFormat="1" x14ac:dyDescent="0.2">
      <c r="B1274" s="50"/>
    </row>
    <row r="1275" spans="2:2" customFormat="1" x14ac:dyDescent="0.2">
      <c r="B1275" s="50"/>
    </row>
    <row r="1276" spans="2:2" customFormat="1" x14ac:dyDescent="0.2">
      <c r="B1276" s="50"/>
    </row>
    <row r="1277" spans="2:2" customFormat="1" x14ac:dyDescent="0.2">
      <c r="B1277" s="50"/>
    </row>
    <row r="1278" spans="2:2" customFormat="1" x14ac:dyDescent="0.2">
      <c r="B1278" s="50"/>
    </row>
    <row r="1279" spans="2:2" customFormat="1" x14ac:dyDescent="0.2">
      <c r="B1279" s="50"/>
    </row>
    <row r="1280" spans="2:2" customFormat="1" x14ac:dyDescent="0.2">
      <c r="B1280" s="50"/>
    </row>
    <row r="1281" spans="2:2" customFormat="1" x14ac:dyDescent="0.2">
      <c r="B1281" s="50"/>
    </row>
    <row r="1282" spans="2:2" customFormat="1" x14ac:dyDescent="0.2">
      <c r="B1282" s="50"/>
    </row>
    <row r="1283" spans="2:2" customFormat="1" x14ac:dyDescent="0.2">
      <c r="B1283" s="50"/>
    </row>
    <row r="1284" spans="2:2" customFormat="1" x14ac:dyDescent="0.2">
      <c r="B1284" s="50"/>
    </row>
    <row r="1285" spans="2:2" customFormat="1" x14ac:dyDescent="0.2">
      <c r="B1285" s="50"/>
    </row>
    <row r="1286" spans="2:2" customFormat="1" x14ac:dyDescent="0.2">
      <c r="B1286" s="50"/>
    </row>
    <row r="1287" spans="2:2" customFormat="1" x14ac:dyDescent="0.2">
      <c r="B1287" s="50"/>
    </row>
    <row r="1288" spans="2:2" customFormat="1" x14ac:dyDescent="0.2">
      <c r="B1288" s="50"/>
    </row>
    <row r="1289" spans="2:2" customFormat="1" x14ac:dyDescent="0.2">
      <c r="B1289" s="50"/>
    </row>
    <row r="1290" spans="2:2" customFormat="1" x14ac:dyDescent="0.2">
      <c r="B1290" s="50"/>
    </row>
    <row r="1291" spans="2:2" customFormat="1" x14ac:dyDescent="0.2">
      <c r="B1291" s="50"/>
    </row>
    <row r="1292" spans="2:2" customFormat="1" x14ac:dyDescent="0.2">
      <c r="B1292" s="50"/>
    </row>
    <row r="1293" spans="2:2" customFormat="1" x14ac:dyDescent="0.2">
      <c r="B1293" s="50"/>
    </row>
    <row r="1294" spans="2:2" customFormat="1" x14ac:dyDescent="0.2">
      <c r="B1294" s="50"/>
    </row>
    <row r="1295" spans="2:2" customFormat="1" x14ac:dyDescent="0.2">
      <c r="B1295" s="50"/>
    </row>
    <row r="1296" spans="2:2" customFormat="1" x14ac:dyDescent="0.2">
      <c r="B1296" s="50"/>
    </row>
    <row r="1297" spans="2:2" customFormat="1" x14ac:dyDescent="0.2">
      <c r="B1297" s="50"/>
    </row>
    <row r="1298" spans="2:2" customFormat="1" x14ac:dyDescent="0.2">
      <c r="B1298" s="50"/>
    </row>
    <row r="1299" spans="2:2" customFormat="1" x14ac:dyDescent="0.2">
      <c r="B1299" s="50"/>
    </row>
    <row r="1300" spans="2:2" customFormat="1" x14ac:dyDescent="0.2">
      <c r="B1300" s="50"/>
    </row>
    <row r="1301" spans="2:2" customFormat="1" x14ac:dyDescent="0.2">
      <c r="B1301" s="50"/>
    </row>
    <row r="1302" spans="2:2" customFormat="1" x14ac:dyDescent="0.2">
      <c r="B1302" s="50"/>
    </row>
    <row r="1303" spans="2:2" customFormat="1" x14ac:dyDescent="0.2">
      <c r="B1303" s="50"/>
    </row>
    <row r="1304" spans="2:2" customFormat="1" x14ac:dyDescent="0.2">
      <c r="B1304" s="5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Fig 2F</vt:lpstr>
      <vt:lpstr>Fig2F WA</vt:lpstr>
      <vt:lpstr>Stats</vt:lpstr>
      <vt:lpstr>Bonferroni</vt:lpstr>
      <vt:lpstr>'Fig2F WA'!Print_Area</vt:lpstr>
    </vt:vector>
  </TitlesOfParts>
  <Company>UCL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e Katz</dc:creator>
  <cp:lastModifiedBy>Sundaram, Meera</cp:lastModifiedBy>
  <cp:lastPrinted>2017-07-26T21:56:02Z</cp:lastPrinted>
  <dcterms:created xsi:type="dcterms:W3CDTF">2017-01-12T00:01:29Z</dcterms:created>
  <dcterms:modified xsi:type="dcterms:W3CDTF">2022-07-21T18:22:16Z</dcterms:modified>
</cp:coreProperties>
</file>